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taroShirakawa/Documents/京都大学書類/執筆中論文/2022/永田　VHH2本目　Communications Biology revision/Nagata et al final/"/>
    </mc:Choice>
  </mc:AlternateContent>
  <xr:revisionPtr revIDLastSave="0" documentId="13_ncr:1_{1B44312E-A5E4-7948-A287-87DD92C38AEF}" xr6:coauthVersionLast="47" xr6:coauthVersionMax="47" xr10:uidLastSave="{00000000-0000-0000-0000-000000000000}"/>
  <bookViews>
    <workbookView xWindow="1200" yWindow="2620" windowWidth="27100" windowHeight="15940" activeTab="3" xr2:uid="{38003571-7750-F543-9E18-2867DF7A38EE}"/>
  </bookViews>
  <sheets>
    <sheet name="Fig 1a" sheetId="1" r:id="rId1"/>
    <sheet name="Fig 1b" sheetId="2" r:id="rId2"/>
    <sheet name="Fig 2b" sheetId="5" r:id="rId3"/>
    <sheet name="Fig 2c" sheetId="7" r:id="rId4"/>
    <sheet name="Fig 2d" sheetId="6" r:id="rId5"/>
    <sheet name="Fig 2e" sheetId="4" r:id="rId6"/>
    <sheet name="Suppl Fig 2" sheetId="3" r:id="rId7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4" l="1"/>
  <c r="F10" i="4"/>
  <c r="F9" i="4"/>
  <c r="F8" i="4"/>
  <c r="F7" i="4"/>
  <c r="F6" i="4"/>
  <c r="F5" i="4"/>
  <c r="F4" i="4"/>
  <c r="F3" i="4"/>
  <c r="F2" i="4"/>
  <c r="E2" i="4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O27" i="6"/>
  <c r="N27" i="6"/>
  <c r="M27" i="6"/>
  <c r="L27" i="6"/>
  <c r="K27" i="6"/>
  <c r="J27" i="6"/>
  <c r="I27" i="6"/>
  <c r="H27" i="6"/>
  <c r="G27" i="6"/>
  <c r="F27" i="6"/>
  <c r="E27" i="6"/>
  <c r="D27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M25" i="6"/>
  <c r="L25" i="6"/>
  <c r="K25" i="6"/>
  <c r="J25" i="6"/>
  <c r="I25" i="6"/>
  <c r="H25" i="6"/>
  <c r="G25" i="6"/>
  <c r="F25" i="6"/>
  <c r="E25" i="6"/>
  <c r="D25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M23" i="6"/>
  <c r="L23" i="6"/>
  <c r="K23" i="6"/>
  <c r="J23" i="6"/>
  <c r="I23" i="6"/>
  <c r="H23" i="6"/>
  <c r="G23" i="6"/>
  <c r="F23" i="6"/>
  <c r="E23" i="6"/>
  <c r="D23" i="6"/>
  <c r="N22" i="6"/>
  <c r="M22" i="6"/>
  <c r="L22" i="6"/>
  <c r="K22" i="6"/>
  <c r="J22" i="6"/>
  <c r="I22" i="6"/>
  <c r="H22" i="6"/>
  <c r="G22" i="6"/>
  <c r="F22" i="6"/>
  <c r="E22" i="6"/>
  <c r="D22" i="6"/>
  <c r="O21" i="6"/>
  <c r="N21" i="6"/>
  <c r="M21" i="6"/>
  <c r="L21" i="6"/>
  <c r="K21" i="6"/>
  <c r="J21" i="6"/>
  <c r="I21" i="6"/>
  <c r="H21" i="6"/>
  <c r="G21" i="6"/>
  <c r="F21" i="6"/>
  <c r="E21" i="6"/>
  <c r="D21" i="6"/>
  <c r="M20" i="6"/>
  <c r="L20" i="6"/>
  <c r="K20" i="6"/>
  <c r="J20" i="6"/>
  <c r="I20" i="6"/>
  <c r="H20" i="6"/>
  <c r="G20" i="6"/>
  <c r="F20" i="6"/>
  <c r="E20" i="6"/>
  <c r="D20" i="6"/>
  <c r="O19" i="6"/>
  <c r="N19" i="6"/>
  <c r="M19" i="6"/>
  <c r="L19" i="6"/>
  <c r="K19" i="6"/>
  <c r="J19" i="6"/>
  <c r="I19" i="6"/>
  <c r="H19" i="6"/>
  <c r="G19" i="6"/>
  <c r="F19" i="6"/>
  <c r="E19" i="6"/>
  <c r="D19" i="6"/>
  <c r="N18" i="6"/>
  <c r="M18" i="6"/>
  <c r="L18" i="6"/>
  <c r="K18" i="6"/>
  <c r="J18" i="6"/>
  <c r="I18" i="6"/>
  <c r="H18" i="6"/>
  <c r="G18" i="6"/>
  <c r="F18" i="6"/>
  <c r="E18" i="6"/>
  <c r="D18" i="6"/>
  <c r="M29" i="7"/>
  <c r="L29" i="7"/>
  <c r="K29" i="7"/>
  <c r="J29" i="7"/>
  <c r="I29" i="7"/>
  <c r="H29" i="7"/>
  <c r="G29" i="7"/>
  <c r="F29" i="7"/>
  <c r="E29" i="7"/>
  <c r="D29" i="7"/>
  <c r="N28" i="7"/>
  <c r="M28" i="7"/>
  <c r="L28" i="7"/>
  <c r="K28" i="7"/>
  <c r="J28" i="7"/>
  <c r="I28" i="7"/>
  <c r="H28" i="7"/>
  <c r="G28" i="7"/>
  <c r="F28" i="7"/>
  <c r="E28" i="7"/>
  <c r="D28" i="7"/>
  <c r="Q27" i="7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R26" i="7"/>
  <c r="Q26" i="7"/>
  <c r="P26" i="7"/>
  <c r="O26" i="7"/>
  <c r="N26" i="7"/>
  <c r="M26" i="7"/>
  <c r="L26" i="7"/>
  <c r="K26" i="7"/>
  <c r="J26" i="7"/>
  <c r="I26" i="7"/>
  <c r="H26" i="7"/>
  <c r="G26" i="7"/>
  <c r="F26" i="7"/>
  <c r="E26" i="7"/>
  <c r="D26" i="7"/>
  <c r="L25" i="7"/>
  <c r="K25" i="7"/>
  <c r="J25" i="7"/>
  <c r="I25" i="7"/>
  <c r="H25" i="7"/>
  <c r="G25" i="7"/>
  <c r="F25" i="7"/>
  <c r="E25" i="7"/>
  <c r="D25" i="7"/>
  <c r="O24" i="7"/>
  <c r="N24" i="7"/>
  <c r="M24" i="7"/>
  <c r="L24" i="7"/>
  <c r="K24" i="7"/>
  <c r="J24" i="7"/>
  <c r="I24" i="7"/>
  <c r="H24" i="7"/>
  <c r="G24" i="7"/>
  <c r="F24" i="7"/>
  <c r="E24" i="7"/>
  <c r="D24" i="7"/>
  <c r="N23" i="7"/>
  <c r="M23" i="7"/>
  <c r="L23" i="7"/>
  <c r="K23" i="7"/>
  <c r="J23" i="7"/>
  <c r="I23" i="7"/>
  <c r="H23" i="7"/>
  <c r="G23" i="7"/>
  <c r="F23" i="7"/>
  <c r="E23" i="7"/>
  <c r="D23" i="7"/>
  <c r="M22" i="7"/>
  <c r="L22" i="7"/>
  <c r="K22" i="7"/>
  <c r="J22" i="7"/>
  <c r="I22" i="7"/>
  <c r="H22" i="7"/>
  <c r="G22" i="7"/>
  <c r="F22" i="7"/>
  <c r="E22" i="7"/>
  <c r="D22" i="7"/>
  <c r="L21" i="7"/>
  <c r="K21" i="7"/>
  <c r="J21" i="7"/>
  <c r="I21" i="7"/>
  <c r="H21" i="7"/>
  <c r="G21" i="7"/>
  <c r="F21" i="7"/>
  <c r="E21" i="7"/>
  <c r="D21" i="7"/>
  <c r="L20" i="7"/>
  <c r="K20" i="7"/>
  <c r="J20" i="7"/>
  <c r="I20" i="7"/>
  <c r="H20" i="7"/>
  <c r="G20" i="7"/>
  <c r="F20" i="7"/>
  <c r="E20" i="7"/>
  <c r="D20" i="7"/>
  <c r="L19" i="7"/>
  <c r="K19" i="7"/>
  <c r="J19" i="7"/>
  <c r="I19" i="7"/>
  <c r="H19" i="7"/>
  <c r="G19" i="7"/>
  <c r="F19" i="7"/>
  <c r="E19" i="7"/>
  <c r="D19" i="7"/>
  <c r="L18" i="7"/>
  <c r="K18" i="7"/>
  <c r="J18" i="7"/>
  <c r="I18" i="7"/>
  <c r="H18" i="7"/>
  <c r="G18" i="7"/>
  <c r="F18" i="7"/>
  <c r="E18" i="7"/>
  <c r="D18" i="7"/>
  <c r="O29" i="5"/>
  <c r="N29" i="5"/>
  <c r="M29" i="5"/>
  <c r="L29" i="5"/>
  <c r="K29" i="5"/>
  <c r="J29" i="5"/>
  <c r="I29" i="5"/>
  <c r="H29" i="5"/>
  <c r="G29" i="5"/>
  <c r="F29" i="5"/>
  <c r="E29" i="5"/>
  <c r="D29" i="5"/>
  <c r="L28" i="5"/>
  <c r="K28" i="5"/>
  <c r="J28" i="5"/>
  <c r="I28" i="5"/>
  <c r="H28" i="5"/>
  <c r="G28" i="5"/>
  <c r="F28" i="5"/>
  <c r="E28" i="5"/>
  <c r="D28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L26" i="5"/>
  <c r="K26" i="5"/>
  <c r="J26" i="5"/>
  <c r="I26" i="5"/>
  <c r="H26" i="5"/>
  <c r="G26" i="5"/>
  <c r="F26" i="5"/>
  <c r="E26" i="5"/>
  <c r="D26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O24" i="5"/>
  <c r="N24" i="5"/>
  <c r="M24" i="5"/>
  <c r="L24" i="5"/>
  <c r="K24" i="5"/>
  <c r="J24" i="5"/>
  <c r="I24" i="5"/>
  <c r="H24" i="5"/>
  <c r="G24" i="5"/>
  <c r="F24" i="5"/>
  <c r="E24" i="5"/>
  <c r="D24" i="5"/>
  <c r="L23" i="5"/>
  <c r="K23" i="5"/>
  <c r="J23" i="5"/>
  <c r="I23" i="5"/>
  <c r="H23" i="5"/>
  <c r="G23" i="5"/>
  <c r="F23" i="5"/>
  <c r="E23" i="5"/>
  <c r="D23" i="5"/>
  <c r="L22" i="5"/>
  <c r="K22" i="5"/>
  <c r="J22" i="5"/>
  <c r="I22" i="5"/>
  <c r="H22" i="5"/>
  <c r="G22" i="5"/>
  <c r="F22" i="5"/>
  <c r="E22" i="5"/>
  <c r="D22" i="5"/>
  <c r="M21" i="5"/>
  <c r="L21" i="5"/>
  <c r="K21" i="5"/>
  <c r="J21" i="5"/>
  <c r="I21" i="5"/>
  <c r="H21" i="5"/>
  <c r="G21" i="5"/>
  <c r="F21" i="5"/>
  <c r="E21" i="5"/>
  <c r="D21" i="5"/>
  <c r="L20" i="5"/>
  <c r="K20" i="5"/>
  <c r="J20" i="5"/>
  <c r="I20" i="5"/>
  <c r="H20" i="5"/>
  <c r="G20" i="5"/>
  <c r="F20" i="5"/>
  <c r="E20" i="5"/>
  <c r="D20" i="5"/>
  <c r="M19" i="5"/>
  <c r="L19" i="5"/>
  <c r="K19" i="5"/>
  <c r="J19" i="5"/>
  <c r="I19" i="5"/>
  <c r="H19" i="5"/>
  <c r="G19" i="5"/>
  <c r="F19" i="5"/>
  <c r="E19" i="5"/>
  <c r="D19" i="5"/>
  <c r="L18" i="5"/>
  <c r="K18" i="5"/>
  <c r="J18" i="5"/>
  <c r="I18" i="5"/>
  <c r="H18" i="5"/>
  <c r="G18" i="5"/>
  <c r="F18" i="5"/>
  <c r="E18" i="5"/>
  <c r="D18" i="5"/>
  <c r="E11" i="4"/>
  <c r="E10" i="4"/>
  <c r="E9" i="4"/>
  <c r="E8" i="4"/>
  <c r="E7" i="4"/>
  <c r="E6" i="4"/>
  <c r="E5" i="4"/>
  <c r="E4" i="4"/>
  <c r="E3" i="4"/>
</calcChain>
</file>

<file path=xl/sharedStrings.xml><?xml version="1.0" encoding="utf-8"?>
<sst xmlns="http://schemas.openxmlformats.org/spreadsheetml/2006/main" count="159" uniqueCount="34">
  <si>
    <t>Dillution</t>
  </si>
  <si>
    <t>TP17</t>
  </si>
  <si>
    <t>TP86</t>
  </si>
  <si>
    <t>TP17+TP86</t>
  </si>
  <si>
    <t>D614G</t>
    <phoneticPr fontId="2"/>
  </si>
  <si>
    <t>Beta</t>
    <phoneticPr fontId="2"/>
  </si>
  <si>
    <t>Gamma</t>
    <phoneticPr fontId="2"/>
  </si>
  <si>
    <t>Delta</t>
    <phoneticPr fontId="2"/>
  </si>
  <si>
    <t>BA.1</t>
    <phoneticPr fontId="2"/>
  </si>
  <si>
    <t>BA.2</t>
    <phoneticPr fontId="2"/>
  </si>
  <si>
    <t>TP17</t>
    <phoneticPr fontId="2"/>
  </si>
  <si>
    <t>TP86</t>
    <phoneticPr fontId="2"/>
  </si>
  <si>
    <t>TP17+TP86</t>
    <phoneticPr fontId="2"/>
  </si>
  <si>
    <t>Sotrovimab</t>
    <phoneticPr fontId="2"/>
  </si>
  <si>
    <t>DP17</t>
  </si>
  <si>
    <t>DP86</t>
  </si>
  <si>
    <t>Concentration</t>
    <phoneticPr fontId="2"/>
  </si>
  <si>
    <t>sgRNA copy number
from RT-PCR (a)</t>
    <phoneticPr fontId="2"/>
  </si>
  <si>
    <t>Total RNA 
(250 uL of lysate )</t>
    <phoneticPr fontId="2"/>
  </si>
  <si>
    <t>sgRNA copy number
(250 ul Lysate)</t>
    <phoneticPr fontId="2"/>
  </si>
  <si>
    <t>3dpi 
control</t>
    <phoneticPr fontId="2"/>
  </si>
  <si>
    <t>3dpi
VHH</t>
    <phoneticPr fontId="2"/>
  </si>
  <si>
    <t>Body weihgt (g)</t>
  </si>
  <si>
    <t>Dead</t>
    <phoneticPr fontId="2"/>
  </si>
  <si>
    <t>No./dpi</t>
  </si>
  <si>
    <t>Control
(PBS)</t>
    <phoneticPr fontId="2"/>
  </si>
  <si>
    <t>Male</t>
    <phoneticPr fontId="2"/>
  </si>
  <si>
    <t>#1</t>
    <phoneticPr fontId="2"/>
  </si>
  <si>
    <t>#2</t>
    <phoneticPr fontId="2"/>
  </si>
  <si>
    <t>#3</t>
    <phoneticPr fontId="2"/>
  </si>
  <si>
    <t>Female</t>
    <phoneticPr fontId="2"/>
  </si>
  <si>
    <t>VHH Abs
1,200 μg/kg</t>
    <phoneticPr fontId="2"/>
  </si>
  <si>
    <t>Body weihgt (% of initial weight)</t>
    <phoneticPr fontId="2"/>
  </si>
  <si>
    <t>sgRNA copy number
(Organ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2"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sz val="16"/>
      <color rgb="FF000000"/>
      <name val="Arial"/>
      <family val="2"/>
    </font>
    <font>
      <sz val="16"/>
      <color rgb="FFFF0000"/>
      <name val="Arial"/>
      <family val="2"/>
    </font>
    <font>
      <sz val="16"/>
      <color theme="1"/>
      <name val="游ゴシック"/>
      <family val="2"/>
      <charset val="128"/>
      <scheme val="minor"/>
    </font>
    <font>
      <sz val="16"/>
      <color theme="1"/>
      <name val="Arial"/>
      <family val="2"/>
    </font>
    <font>
      <sz val="16"/>
      <name val="Arial"/>
      <family val="2"/>
    </font>
    <font>
      <b/>
      <sz val="16"/>
      <color theme="1"/>
      <name val="游ゴシック"/>
      <family val="3"/>
      <charset val="128"/>
      <scheme val="minor"/>
    </font>
    <font>
      <sz val="16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7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5" fillId="0" borderId="9" xfId="1" applyFont="1" applyBorder="1" applyAlignment="1">
      <alignment horizontal="center" vertical="center"/>
    </xf>
    <xf numFmtId="0" fontId="5" fillId="0" borderId="10" xfId="1" applyFont="1" applyBorder="1" applyAlignment="1">
      <alignment horizontal="right" vertical="center"/>
    </xf>
    <xf numFmtId="177" fontId="5" fillId="0" borderId="10" xfId="1" applyNumberFormat="1" applyFont="1" applyBorder="1">
      <alignment vertical="center"/>
    </xf>
    <xf numFmtId="177" fontId="6" fillId="0" borderId="10" xfId="1" applyNumberFormat="1" applyFont="1" applyBorder="1">
      <alignment vertical="center"/>
    </xf>
    <xf numFmtId="0" fontId="5" fillId="0" borderId="0" xfId="1" applyFont="1" applyAlignment="1">
      <alignment horizontal="right" vertical="center"/>
    </xf>
    <xf numFmtId="177" fontId="5" fillId="0" borderId="0" xfId="1" applyNumberFormat="1" applyFont="1">
      <alignment vertical="center"/>
    </xf>
    <xf numFmtId="177" fontId="6" fillId="0" borderId="0" xfId="1" applyNumberFormat="1" applyFont="1">
      <alignment vertical="center"/>
    </xf>
    <xf numFmtId="0" fontId="5" fillId="0" borderId="9" xfId="1" applyFont="1" applyBorder="1" applyAlignment="1">
      <alignment horizontal="right" vertical="center"/>
    </xf>
    <xf numFmtId="177" fontId="5" fillId="0" borderId="9" xfId="1" applyNumberFormat="1" applyFont="1" applyBorder="1">
      <alignment vertical="center"/>
    </xf>
    <xf numFmtId="177" fontId="6" fillId="0" borderId="9" xfId="1" applyNumberFormat="1" applyFont="1" applyBorder="1">
      <alignment vertical="center"/>
    </xf>
    <xf numFmtId="177" fontId="8" fillId="0" borderId="0" xfId="1" applyNumberFormat="1" applyFont="1">
      <alignment vertical="center"/>
    </xf>
    <xf numFmtId="177" fontId="9" fillId="0" borderId="0" xfId="1" applyNumberFormat="1" applyFont="1">
      <alignment vertical="center"/>
    </xf>
    <xf numFmtId="0" fontId="5" fillId="0" borderId="10" xfId="1" applyFont="1" applyBorder="1">
      <alignment vertical="center"/>
    </xf>
    <xf numFmtId="1" fontId="5" fillId="0" borderId="10" xfId="1" applyNumberFormat="1" applyFont="1" applyBorder="1">
      <alignment vertical="center"/>
    </xf>
    <xf numFmtId="2" fontId="5" fillId="0" borderId="10" xfId="1" applyNumberFormat="1" applyFont="1" applyBorder="1">
      <alignment vertical="center"/>
    </xf>
    <xf numFmtId="2" fontId="6" fillId="0" borderId="10" xfId="1" applyNumberFormat="1" applyFont="1" applyBorder="1">
      <alignment vertical="center"/>
    </xf>
    <xf numFmtId="0" fontId="5" fillId="0" borderId="0" xfId="1" applyFont="1">
      <alignment vertical="center"/>
    </xf>
    <xf numFmtId="1" fontId="5" fillId="0" borderId="0" xfId="1" applyNumberFormat="1" applyFont="1">
      <alignment vertical="center"/>
    </xf>
    <xf numFmtId="2" fontId="5" fillId="0" borderId="0" xfId="1" applyNumberFormat="1" applyFont="1">
      <alignment vertical="center"/>
    </xf>
    <xf numFmtId="2" fontId="6" fillId="0" borderId="0" xfId="1" applyNumberFormat="1" applyFont="1">
      <alignment vertical="center"/>
    </xf>
    <xf numFmtId="0" fontId="5" fillId="0" borderId="9" xfId="1" applyFont="1" applyBorder="1">
      <alignment vertical="center"/>
    </xf>
    <xf numFmtId="1" fontId="5" fillId="0" borderId="9" xfId="1" applyNumberFormat="1" applyFont="1" applyBorder="1">
      <alignment vertical="center"/>
    </xf>
    <xf numFmtId="2" fontId="5" fillId="0" borderId="9" xfId="1" applyNumberFormat="1" applyFont="1" applyBorder="1">
      <alignment vertical="center"/>
    </xf>
    <xf numFmtId="2" fontId="6" fillId="0" borderId="9" xfId="1" applyNumberFormat="1" applyFont="1" applyBorder="1">
      <alignment vertical="center"/>
    </xf>
    <xf numFmtId="177" fontId="9" fillId="0" borderId="9" xfId="1" applyNumberFormat="1" applyFont="1" applyBorder="1">
      <alignment vertical="center"/>
    </xf>
    <xf numFmtId="177" fontId="8" fillId="0" borderId="10" xfId="1" applyNumberFormat="1" applyFont="1" applyBorder="1">
      <alignment vertical="center"/>
    </xf>
    <xf numFmtId="177" fontId="8" fillId="0" borderId="9" xfId="1" applyNumberFormat="1" applyFont="1" applyBorder="1">
      <alignment vertical="center"/>
    </xf>
    <xf numFmtId="1" fontId="8" fillId="0" borderId="10" xfId="1" applyNumberFormat="1" applyFont="1" applyBorder="1">
      <alignment vertical="center"/>
    </xf>
    <xf numFmtId="2" fontId="8" fillId="0" borderId="10" xfId="1" applyNumberFormat="1" applyFont="1" applyBorder="1">
      <alignment vertical="center"/>
    </xf>
    <xf numFmtId="1" fontId="8" fillId="0" borderId="0" xfId="1" applyNumberFormat="1" applyFont="1">
      <alignment vertical="center"/>
    </xf>
    <xf numFmtId="2" fontId="8" fillId="0" borderId="0" xfId="1" applyNumberFormat="1" applyFont="1">
      <alignment vertical="center"/>
    </xf>
    <xf numFmtId="1" fontId="8" fillId="0" borderId="9" xfId="1" applyNumberFormat="1" applyFont="1" applyBorder="1">
      <alignment vertical="center"/>
    </xf>
    <xf numFmtId="2" fontId="8" fillId="0" borderId="9" xfId="1" applyNumberFormat="1" applyFont="1" applyBorder="1">
      <alignment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3" fontId="7" fillId="0" borderId="2" xfId="0" applyNumberFormat="1" applyFont="1" applyBorder="1">
      <alignment vertical="center"/>
    </xf>
    <xf numFmtId="3" fontId="7" fillId="0" borderId="6" xfId="0" applyNumberFormat="1" applyFont="1" applyBorder="1">
      <alignment vertical="center"/>
    </xf>
    <xf numFmtId="0" fontId="11" fillId="0" borderId="3" xfId="0" applyFont="1" applyBorder="1" applyAlignment="1">
      <alignment horizontal="center" vertical="center"/>
    </xf>
    <xf numFmtId="3" fontId="7" fillId="0" borderId="7" xfId="0" applyNumberFormat="1" applyFont="1" applyBorder="1">
      <alignment vertical="center"/>
    </xf>
    <xf numFmtId="0" fontId="11" fillId="0" borderId="4" xfId="0" applyFont="1" applyBorder="1" applyAlignment="1">
      <alignment horizontal="center" vertical="center"/>
    </xf>
    <xf numFmtId="3" fontId="7" fillId="0" borderId="5" xfId="0" applyNumberFormat="1" applyFont="1" applyBorder="1">
      <alignment vertical="center"/>
    </xf>
    <xf numFmtId="3" fontId="7" fillId="0" borderId="8" xfId="0" applyNumberFormat="1" applyFont="1" applyBorder="1">
      <alignment vertic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9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 textRotation="90" wrapText="1"/>
    </xf>
    <xf numFmtId="0" fontId="5" fillId="0" borderId="0" xfId="1" applyFont="1" applyAlignment="1">
      <alignment horizontal="center" vertical="center" textRotation="90"/>
    </xf>
    <xf numFmtId="0" fontId="5" fillId="0" borderId="9" xfId="1" applyFont="1" applyBorder="1" applyAlignment="1">
      <alignment horizontal="center" vertical="center" textRotation="90"/>
    </xf>
    <xf numFmtId="0" fontId="5" fillId="0" borderId="0" xfId="1" applyFont="1" applyAlignment="1">
      <alignment horizontal="center" vertical="center" textRotation="90" wrapText="1"/>
    </xf>
    <xf numFmtId="0" fontId="5" fillId="0" borderId="9" xfId="1" applyFont="1" applyBorder="1" applyAlignment="1">
      <alignment horizontal="center" vertical="center" textRotation="90" wrapText="1"/>
    </xf>
    <xf numFmtId="0" fontId="5" fillId="0" borderId="0" xfId="1" applyFont="1" applyAlignment="1">
      <alignment horizontal="center" vertical="center"/>
    </xf>
    <xf numFmtId="0" fontId="10" fillId="0" borderId="1" xfId="0" applyFont="1" applyBorder="1" applyAlignment="1">
      <alignment horizontal="center" vertical="center" textRotation="90" wrapText="1"/>
    </xf>
    <xf numFmtId="0" fontId="10" fillId="0" borderId="3" xfId="0" applyFont="1" applyBorder="1" applyAlignment="1">
      <alignment horizontal="center" vertical="center" textRotation="90"/>
    </xf>
    <xf numFmtId="0" fontId="10" fillId="0" borderId="4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3" fontId="7" fillId="0" borderId="0" xfId="0" applyNumberFormat="1" applyFont="1" applyBorder="1">
      <alignment vertical="center"/>
    </xf>
    <xf numFmtId="3" fontId="7" fillId="0" borderId="1" xfId="0" applyNumberFormat="1" applyFont="1" applyBorder="1" applyAlignment="1"/>
    <xf numFmtId="3" fontId="7" fillId="0" borderId="3" xfId="0" applyNumberFormat="1" applyFont="1" applyBorder="1" applyAlignment="1"/>
    <xf numFmtId="3" fontId="7" fillId="0" borderId="4" xfId="0" applyNumberFormat="1" applyFont="1" applyBorder="1" applyAlignment="1"/>
    <xf numFmtId="3" fontId="7" fillId="0" borderId="7" xfId="0" applyNumberFormat="1" applyFont="1" applyBorder="1" applyAlignment="1">
      <alignment vertical="center" wrapText="1"/>
    </xf>
  </cellXfs>
  <cellStyles count="2">
    <cellStyle name="標準" xfId="0" builtinId="0"/>
    <cellStyle name="標準 3" xfId="1" xr:uid="{E88E9A20-24B2-7E47-99FA-EC438C28A7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DB5CA-1863-5641-8521-05A547BD1D32}">
  <dimension ref="A1:J78"/>
  <sheetViews>
    <sheetView workbookViewId="0">
      <selection activeCell="G76" sqref="G76"/>
    </sheetView>
  </sheetViews>
  <sheetFormatPr baseColWidth="10" defaultRowHeight="27"/>
  <cols>
    <col min="1" max="1" width="12.7109375" style="43" bestFit="1" customWidth="1"/>
    <col min="2" max="16384" width="10.7109375" style="43"/>
  </cols>
  <sheetData>
    <row r="1" spans="1:10">
      <c r="A1" s="42" t="s">
        <v>4</v>
      </c>
    </row>
    <row r="2" spans="1:10">
      <c r="A2" s="42" t="s">
        <v>16</v>
      </c>
      <c r="B2" s="56" t="s">
        <v>10</v>
      </c>
      <c r="C2" s="56"/>
      <c r="D2" s="56"/>
      <c r="E2" s="56" t="s">
        <v>11</v>
      </c>
      <c r="F2" s="56"/>
      <c r="G2" s="56"/>
      <c r="H2" s="56" t="s">
        <v>12</v>
      </c>
      <c r="I2" s="56"/>
      <c r="J2" s="56"/>
    </row>
    <row r="3" spans="1:10">
      <c r="A3" s="44">
        <v>9.7999999999999997E-3</v>
      </c>
      <c r="B3" s="44">
        <v>54.594569999999997</v>
      </c>
      <c r="C3" s="44">
        <v>39.210909999999998</v>
      </c>
      <c r="D3" s="44">
        <v>56.26097</v>
      </c>
      <c r="E3" s="44">
        <v>56.758000000000003</v>
      </c>
      <c r="F3" s="44">
        <v>54.976219999999998</v>
      </c>
      <c r="G3" s="44">
        <v>60.809719999999999</v>
      </c>
      <c r="H3" s="44"/>
      <c r="I3" s="44"/>
      <c r="J3" s="44"/>
    </row>
    <row r="4" spans="1:10">
      <c r="A4" s="44">
        <v>3.9100000000000003E-2</v>
      </c>
      <c r="B4" s="44">
        <v>55.300179999999997</v>
      </c>
      <c r="C4" s="44">
        <v>61.883670000000002</v>
      </c>
      <c r="D4" s="44">
        <v>63.814120000000003</v>
      </c>
      <c r="E4" s="44">
        <v>85.193259999999995</v>
      </c>
      <c r="F4" s="44">
        <v>75.612030000000004</v>
      </c>
      <c r="G4" s="44">
        <v>82.410749999999993</v>
      </c>
      <c r="H4" s="44"/>
      <c r="I4" s="44"/>
      <c r="J4" s="44"/>
    </row>
    <row r="5" spans="1:10">
      <c r="A5" s="44">
        <v>0.15629999999999999</v>
      </c>
      <c r="B5" s="44">
        <v>66.760819999999995</v>
      </c>
      <c r="C5" s="44">
        <v>77.076509999999999</v>
      </c>
      <c r="D5" s="44">
        <v>72.993719999999996</v>
      </c>
      <c r="E5" s="44">
        <v>90.172479999999993</v>
      </c>
      <c r="F5" s="44">
        <v>88.503860000000003</v>
      </c>
      <c r="G5" s="44">
        <v>88.046769999999995</v>
      </c>
      <c r="H5" s="44"/>
      <c r="I5" s="44"/>
      <c r="J5" s="44"/>
    </row>
    <row r="6" spans="1:10">
      <c r="A6" s="44">
        <v>0.625</v>
      </c>
      <c r="B6" s="44">
        <v>75.838359999999994</v>
      </c>
      <c r="C6" s="44">
        <v>72.878339999999994</v>
      </c>
      <c r="D6" s="44">
        <v>72.283670000000001</v>
      </c>
      <c r="E6" s="44">
        <v>85.179940000000002</v>
      </c>
      <c r="F6" s="44">
        <v>89.715379999999996</v>
      </c>
      <c r="G6" s="44">
        <v>87.19914</v>
      </c>
      <c r="H6" s="44"/>
      <c r="I6" s="44"/>
      <c r="J6" s="44"/>
    </row>
    <row r="7" spans="1:10">
      <c r="A7" s="44">
        <v>2.5</v>
      </c>
      <c r="B7" s="44">
        <v>84.984679999999997</v>
      </c>
      <c r="C7" s="44">
        <v>80.813140000000004</v>
      </c>
      <c r="D7" s="44">
        <v>86.271640000000005</v>
      </c>
      <c r="E7" s="44">
        <v>88.503860000000003</v>
      </c>
      <c r="F7" s="44">
        <v>85.836740000000006</v>
      </c>
      <c r="G7" s="44">
        <v>90.660629999999998</v>
      </c>
      <c r="H7" s="44"/>
      <c r="I7" s="44"/>
      <c r="J7" s="44"/>
    </row>
    <row r="8" spans="1:10">
      <c r="A8" s="44">
        <v>10</v>
      </c>
      <c r="B8" s="44">
        <v>91.801150000000007</v>
      </c>
      <c r="C8" s="44">
        <v>90.700569999999999</v>
      </c>
      <c r="D8" s="44">
        <v>85.481710000000007</v>
      </c>
      <c r="E8" s="44">
        <v>87.421030000000002</v>
      </c>
      <c r="F8" s="44">
        <v>87.944699999999997</v>
      </c>
      <c r="G8" s="44">
        <v>86.568979999999996</v>
      </c>
      <c r="H8" s="44"/>
      <c r="I8" s="44"/>
      <c r="J8" s="44"/>
    </row>
    <row r="9" spans="1:10">
      <c r="A9" s="44">
        <v>1.9531E-2</v>
      </c>
      <c r="B9" s="44"/>
      <c r="C9" s="44"/>
      <c r="D9" s="44"/>
      <c r="E9" s="44"/>
      <c r="F9" s="44"/>
      <c r="G9" s="44"/>
      <c r="H9" s="44">
        <v>49.30471</v>
      </c>
      <c r="I9" s="44">
        <v>58.830460000000002</v>
      </c>
      <c r="J9" s="44">
        <v>52.846080000000001</v>
      </c>
    </row>
    <row r="10" spans="1:10">
      <c r="A10" s="44">
        <v>7.8125E-2</v>
      </c>
      <c r="B10" s="44"/>
      <c r="C10" s="44"/>
      <c r="D10" s="44"/>
      <c r="E10" s="44"/>
      <c r="F10" s="44"/>
      <c r="G10" s="44"/>
      <c r="H10" s="44">
        <v>65.078890000000001</v>
      </c>
      <c r="I10" s="44">
        <v>69.070700000000002</v>
      </c>
      <c r="J10" s="44">
        <v>72.807329999999993</v>
      </c>
    </row>
    <row r="11" spans="1:10">
      <c r="A11" s="44">
        <v>0.3125</v>
      </c>
      <c r="B11" s="44"/>
      <c r="C11" s="44"/>
      <c r="D11" s="44"/>
      <c r="E11" s="44"/>
      <c r="F11" s="44"/>
      <c r="G11" s="44"/>
      <c r="H11" s="44">
        <v>77.196330000000003</v>
      </c>
      <c r="I11" s="44">
        <v>77.072069999999997</v>
      </c>
      <c r="J11" s="44">
        <v>75.154929999999993</v>
      </c>
    </row>
    <row r="12" spans="1:10">
      <c r="A12" s="44">
        <v>1.25</v>
      </c>
      <c r="B12" s="44"/>
      <c r="C12" s="44"/>
      <c r="D12" s="44"/>
      <c r="E12" s="44"/>
      <c r="F12" s="44"/>
      <c r="G12" s="44"/>
      <c r="H12" s="44">
        <v>85.903300000000002</v>
      </c>
      <c r="I12" s="44">
        <v>78.301339999999996</v>
      </c>
      <c r="J12" s="44">
        <v>77.129760000000005</v>
      </c>
    </row>
    <row r="13" spans="1:10">
      <c r="A13" s="44">
        <v>5</v>
      </c>
      <c r="B13" s="44"/>
      <c r="C13" s="44"/>
      <c r="D13" s="44"/>
      <c r="E13" s="44"/>
      <c r="F13" s="44"/>
      <c r="G13" s="44"/>
      <c r="H13" s="44">
        <v>84.85154</v>
      </c>
      <c r="I13" s="44">
        <v>84.660719999999998</v>
      </c>
      <c r="J13" s="44">
        <v>81.589759999999998</v>
      </c>
    </row>
    <row r="14" spans="1:10">
      <c r="A14" s="44">
        <v>20</v>
      </c>
      <c r="B14" s="44"/>
      <c r="C14" s="44"/>
      <c r="D14" s="44"/>
      <c r="E14" s="44"/>
      <c r="F14" s="44"/>
      <c r="G14" s="44"/>
      <c r="H14" s="44">
        <v>81.49212</v>
      </c>
      <c r="I14" s="44">
        <v>86.373710000000003</v>
      </c>
      <c r="J14" s="44">
        <v>82.606009999999998</v>
      </c>
    </row>
    <row r="15" spans="1:10">
      <c r="A15" s="42" t="s">
        <v>5</v>
      </c>
    </row>
    <row r="16" spans="1:10">
      <c r="A16" s="42" t="s">
        <v>16</v>
      </c>
      <c r="B16" s="56" t="s">
        <v>10</v>
      </c>
      <c r="C16" s="56"/>
      <c r="D16" s="56"/>
      <c r="E16" s="56" t="s">
        <v>11</v>
      </c>
      <c r="F16" s="56"/>
      <c r="G16" s="56"/>
      <c r="H16" s="56" t="s">
        <v>12</v>
      </c>
      <c r="I16" s="56"/>
      <c r="J16" s="56"/>
    </row>
    <row r="17" spans="1:10">
      <c r="A17" s="44">
        <v>9.7999999999999997E-3</v>
      </c>
      <c r="B17" s="44">
        <v>14.47546</v>
      </c>
      <c r="C17" s="44">
        <v>-9.6052700000000009</v>
      </c>
      <c r="D17" s="44">
        <v>-19.491399999999999</v>
      </c>
      <c r="E17" s="44">
        <v>-17.979199999999999</v>
      </c>
      <c r="F17" s="44">
        <v>-4.9348900000000002</v>
      </c>
      <c r="G17" s="44">
        <v>-1.9774799999999999</v>
      </c>
      <c r="H17" s="44"/>
      <c r="I17" s="44"/>
      <c r="J17" s="44"/>
    </row>
    <row r="18" spans="1:10">
      <c r="A18" s="44">
        <v>3.9100000000000003E-2</v>
      </c>
      <c r="B18" s="44">
        <v>-15.121</v>
      </c>
      <c r="C18" s="44">
        <v>-6.7643700000000004</v>
      </c>
      <c r="D18" s="44">
        <v>25.787009999999999</v>
      </c>
      <c r="E18" s="44">
        <v>-18.256900000000002</v>
      </c>
      <c r="F18" s="44">
        <v>-13.3956</v>
      </c>
      <c r="G18" s="44">
        <v>6.314686</v>
      </c>
      <c r="H18" s="44"/>
      <c r="I18" s="44"/>
      <c r="J18" s="44"/>
    </row>
    <row r="19" spans="1:10">
      <c r="A19" s="44">
        <v>0.15629999999999999</v>
      </c>
      <c r="B19" s="44">
        <v>-24.253499999999999</v>
      </c>
      <c r="C19" s="44">
        <v>17.331240000000001</v>
      </c>
      <c r="D19" s="44">
        <v>-35.669199999999996</v>
      </c>
      <c r="E19" s="44">
        <v>-29.615500000000001</v>
      </c>
      <c r="F19" s="44">
        <v>-30.981400000000001</v>
      </c>
      <c r="G19" s="44">
        <v>20.201889999999999</v>
      </c>
      <c r="H19" s="44"/>
      <c r="I19" s="44"/>
      <c r="J19" s="44"/>
    </row>
    <row r="20" spans="1:10">
      <c r="A20" s="44">
        <v>0.625</v>
      </c>
      <c r="B20" s="44">
        <v>-5.6289999999999996</v>
      </c>
      <c r="C20" s="44">
        <v>-24.243600000000001</v>
      </c>
      <c r="D20" s="44">
        <v>-41.953400000000002</v>
      </c>
      <c r="E20" s="44">
        <v>21.024909999999998</v>
      </c>
      <c r="F20" s="44">
        <v>13.11946</v>
      </c>
      <c r="G20" s="44">
        <v>-7.8253700000000004</v>
      </c>
      <c r="H20" s="44"/>
      <c r="I20" s="44"/>
      <c r="J20" s="44"/>
    </row>
    <row r="21" spans="1:10">
      <c r="A21" s="44">
        <v>2.5</v>
      </c>
      <c r="B21" s="44">
        <v>-18.009</v>
      </c>
      <c r="C21" s="44">
        <v>14.155670000000001</v>
      </c>
      <c r="D21" s="44">
        <v>-9.7936800000000002</v>
      </c>
      <c r="E21" s="44">
        <v>43.422420000000002</v>
      </c>
      <c r="F21" s="44">
        <v>59.047379999999997</v>
      </c>
      <c r="G21" s="44">
        <v>43.105110000000003</v>
      </c>
      <c r="H21" s="44"/>
      <c r="I21" s="44"/>
      <c r="J21" s="44"/>
    </row>
    <row r="22" spans="1:10">
      <c r="A22" s="44">
        <v>10</v>
      </c>
      <c r="B22" s="44">
        <v>-8.4004899999999996</v>
      </c>
      <c r="C22" s="44">
        <v>-18.727900000000002</v>
      </c>
      <c r="D22" s="44">
        <v>-23.584199999999999</v>
      </c>
      <c r="E22" s="44">
        <v>49.738840000000003</v>
      </c>
      <c r="F22" s="44">
        <v>61.486690000000003</v>
      </c>
      <c r="G22" s="44">
        <v>62.443570000000001</v>
      </c>
      <c r="H22" s="44"/>
      <c r="I22" s="44"/>
      <c r="J22" s="44"/>
    </row>
    <row r="23" spans="1:10">
      <c r="A23" s="44">
        <v>1.9531E-2</v>
      </c>
      <c r="B23" s="44"/>
      <c r="C23" s="44"/>
      <c r="D23" s="44"/>
      <c r="E23" s="44"/>
      <c r="F23" s="44"/>
      <c r="G23" s="44"/>
      <c r="H23" s="44">
        <v>7.1823259999999998</v>
      </c>
      <c r="I23" s="44">
        <v>0.57586499999999996</v>
      </c>
      <c r="J23" s="44">
        <v>10.22898</v>
      </c>
    </row>
    <row r="24" spans="1:10">
      <c r="A24" s="44">
        <v>7.8125E-2</v>
      </c>
      <c r="B24" s="44"/>
      <c r="C24" s="44"/>
      <c r="D24" s="44"/>
      <c r="E24" s="44"/>
      <c r="F24" s="44"/>
      <c r="G24" s="44"/>
      <c r="H24" s="44">
        <v>-10.180400000000001</v>
      </c>
      <c r="I24" s="44">
        <v>-14.283099999999999</v>
      </c>
      <c r="J24" s="44">
        <v>-12.285</v>
      </c>
    </row>
    <row r="25" spans="1:10">
      <c r="A25" s="44">
        <v>0.3125</v>
      </c>
      <c r="B25" s="44"/>
      <c r="C25" s="44"/>
      <c r="D25" s="44"/>
      <c r="E25" s="44"/>
      <c r="F25" s="44"/>
      <c r="G25" s="44"/>
      <c r="H25" s="44">
        <v>-7.4832700000000001</v>
      </c>
      <c r="I25" s="44">
        <v>-5.1827899999999998</v>
      </c>
      <c r="J25" s="44">
        <v>0.57090700000000005</v>
      </c>
    </row>
    <row r="26" spans="1:10">
      <c r="A26" s="44">
        <v>1.25</v>
      </c>
      <c r="B26" s="44"/>
      <c r="C26" s="44"/>
      <c r="D26" s="44"/>
      <c r="E26" s="44"/>
      <c r="F26" s="44"/>
      <c r="G26" s="44"/>
      <c r="H26" s="44">
        <v>32.938850000000002</v>
      </c>
      <c r="I26" s="44">
        <v>22.757709999999999</v>
      </c>
      <c r="J26" s="44">
        <v>29.153459999999999</v>
      </c>
    </row>
    <row r="27" spans="1:10">
      <c r="A27" s="44">
        <v>5</v>
      </c>
      <c r="B27" s="44"/>
      <c r="C27" s="44"/>
      <c r="D27" s="44"/>
      <c r="E27" s="44"/>
      <c r="F27" s="44"/>
      <c r="G27" s="44"/>
      <c r="H27" s="44">
        <v>51.689790000000002</v>
      </c>
      <c r="I27" s="44">
        <v>55.492530000000002</v>
      </c>
      <c r="J27" s="44">
        <v>35.571510000000004</v>
      </c>
    </row>
    <row r="28" spans="1:10">
      <c r="A28" s="44">
        <v>20</v>
      </c>
      <c r="B28" s="44"/>
      <c r="C28" s="44"/>
      <c r="D28" s="44"/>
      <c r="E28" s="44"/>
      <c r="F28" s="44"/>
      <c r="G28" s="44"/>
      <c r="H28" s="44">
        <v>64.099530000000001</v>
      </c>
      <c r="I28" s="44">
        <v>56.047820000000002</v>
      </c>
      <c r="J28" s="44">
        <v>66.288460000000001</v>
      </c>
    </row>
    <row r="29" spans="1:10">
      <c r="A29" s="42" t="s">
        <v>6</v>
      </c>
    </row>
    <row r="30" spans="1:10">
      <c r="A30" s="42" t="s">
        <v>16</v>
      </c>
      <c r="B30" s="56" t="s">
        <v>10</v>
      </c>
      <c r="C30" s="56"/>
      <c r="D30" s="56"/>
      <c r="E30" s="56" t="s">
        <v>11</v>
      </c>
      <c r="F30" s="56"/>
      <c r="G30" s="56"/>
      <c r="H30" s="56" t="s">
        <v>12</v>
      </c>
      <c r="I30" s="56"/>
      <c r="J30" s="56"/>
    </row>
    <row r="31" spans="1:10">
      <c r="A31" s="44">
        <v>9.7999999999999997E-3</v>
      </c>
      <c r="B31" s="44">
        <v>2.5184700000000002</v>
      </c>
      <c r="C31" s="44">
        <v>8.1284949999999991</v>
      </c>
      <c r="D31" s="44">
        <v>-17.2529</v>
      </c>
      <c r="E31" s="44">
        <v>15.336959999999999</v>
      </c>
      <c r="F31" s="44">
        <v>11.14725</v>
      </c>
      <c r="G31" s="44">
        <v>0.10377500000000001</v>
      </c>
      <c r="H31" s="44"/>
      <c r="I31" s="44"/>
      <c r="J31" s="44"/>
    </row>
    <row r="32" spans="1:10">
      <c r="A32" s="44">
        <v>3.9100000000000003E-2</v>
      </c>
      <c r="B32" s="44">
        <v>7.6886140000000003</v>
      </c>
      <c r="C32" s="44">
        <v>3.6305619999999998</v>
      </c>
      <c r="D32" s="44">
        <v>-4.3198100000000004</v>
      </c>
      <c r="E32" s="44">
        <v>39.313540000000003</v>
      </c>
      <c r="F32" s="44">
        <v>25.494479999999999</v>
      </c>
      <c r="G32" s="44">
        <v>28.20966</v>
      </c>
      <c r="H32" s="44"/>
      <c r="I32" s="44"/>
      <c r="J32" s="44"/>
    </row>
    <row r="33" spans="1:10">
      <c r="A33" s="44">
        <v>0.15629999999999999</v>
      </c>
      <c r="B33" s="44">
        <v>5.1252269999999998</v>
      </c>
      <c r="C33" s="44">
        <v>-24.4955</v>
      </c>
      <c r="D33" s="44">
        <v>-17.777999999999999</v>
      </c>
      <c r="E33" s="44">
        <v>63.177050000000001</v>
      </c>
      <c r="F33" s="44">
        <v>48.27843</v>
      </c>
      <c r="G33" s="44">
        <v>51.523319999999998</v>
      </c>
      <c r="H33" s="44"/>
      <c r="I33" s="44"/>
      <c r="J33" s="44"/>
    </row>
    <row r="34" spans="1:10">
      <c r="A34" s="44">
        <v>0.625</v>
      </c>
      <c r="B34" s="44">
        <v>-5.2290000000000001</v>
      </c>
      <c r="C34" s="44">
        <v>-11.596399999999999</v>
      </c>
      <c r="D34" s="44">
        <v>-4.4901900000000001</v>
      </c>
      <c r="E34" s="44">
        <v>68.502080000000007</v>
      </c>
      <c r="F34" s="44">
        <v>65.264939999999996</v>
      </c>
      <c r="G34" s="44">
        <v>72.131100000000004</v>
      </c>
      <c r="H34" s="44"/>
      <c r="I34" s="44"/>
      <c r="J34" s="44"/>
    </row>
    <row r="35" spans="1:10">
      <c r="A35" s="44">
        <v>2.5</v>
      </c>
      <c r="B35" s="44">
        <v>-10.544700000000001</v>
      </c>
      <c r="C35" s="44">
        <v>-9.3180300000000003</v>
      </c>
      <c r="D35" s="44">
        <v>0.57772999999999997</v>
      </c>
      <c r="E35" s="44">
        <v>84.161209999999997</v>
      </c>
      <c r="F35" s="44">
        <v>87.670959999999994</v>
      </c>
      <c r="G35" s="44">
        <v>84.316090000000003</v>
      </c>
      <c r="H35" s="44"/>
      <c r="I35" s="44"/>
      <c r="J35" s="44"/>
    </row>
    <row r="36" spans="1:10">
      <c r="A36" s="44">
        <v>10</v>
      </c>
      <c r="B36" s="44">
        <v>-15.3401</v>
      </c>
      <c r="C36" s="44">
        <v>-7.1387600000000004</v>
      </c>
      <c r="D36" s="44">
        <v>-46.2943</v>
      </c>
      <c r="E36" s="44">
        <v>87.159829999999999</v>
      </c>
      <c r="F36" s="44">
        <v>88.473269999999999</v>
      </c>
      <c r="G36" s="44">
        <v>89.492429999999999</v>
      </c>
      <c r="H36" s="44"/>
      <c r="I36" s="44"/>
      <c r="J36" s="44"/>
    </row>
    <row r="37" spans="1:10">
      <c r="A37" s="44">
        <v>1.9531E-2</v>
      </c>
      <c r="B37" s="44"/>
      <c r="C37" s="44"/>
      <c r="D37" s="44"/>
      <c r="E37" s="44"/>
      <c r="F37" s="44"/>
      <c r="G37" s="44"/>
      <c r="H37" s="44">
        <v>17.048459999999999</v>
      </c>
      <c r="I37" s="44">
        <v>6.023574</v>
      </c>
      <c r="J37" s="44">
        <v>5.2801140000000002</v>
      </c>
    </row>
    <row r="38" spans="1:10">
      <c r="A38" s="44">
        <v>7.8125E-2</v>
      </c>
      <c r="B38" s="44"/>
      <c r="C38" s="44"/>
      <c r="D38" s="44"/>
      <c r="E38" s="44"/>
      <c r="F38" s="44"/>
      <c r="G38" s="44"/>
      <c r="H38" s="44">
        <v>27.130089999999999</v>
      </c>
      <c r="I38" s="44">
        <v>33.579599999999999</v>
      </c>
      <c r="J38" s="44">
        <v>34.242519999999999</v>
      </c>
    </row>
    <row r="39" spans="1:10">
      <c r="A39" s="44">
        <v>0.3125</v>
      </c>
      <c r="B39" s="44"/>
      <c r="C39" s="44"/>
      <c r="D39" s="44"/>
      <c r="E39" s="44"/>
      <c r="F39" s="44"/>
      <c r="G39" s="44"/>
      <c r="H39" s="44">
        <v>43.038580000000003</v>
      </c>
      <c r="I39" s="44">
        <v>43.744869999999999</v>
      </c>
      <c r="J39" s="44">
        <v>51.17792</v>
      </c>
    </row>
    <row r="40" spans="1:10">
      <c r="A40" s="44">
        <v>1.25</v>
      </c>
      <c r="B40" s="44"/>
      <c r="C40" s="44"/>
      <c r="D40" s="44"/>
      <c r="E40" s="44"/>
      <c r="F40" s="44"/>
      <c r="G40" s="44"/>
      <c r="H40" s="44">
        <v>73.187430000000006</v>
      </c>
      <c r="I40" s="44">
        <v>70.229079999999996</v>
      </c>
      <c r="J40" s="44">
        <v>72.766139999999993</v>
      </c>
    </row>
    <row r="41" spans="1:10">
      <c r="A41" s="44">
        <v>5</v>
      </c>
      <c r="B41" s="44"/>
      <c r="C41" s="44"/>
      <c r="D41" s="44"/>
      <c r="E41" s="44"/>
      <c r="F41" s="44"/>
      <c r="G41" s="44"/>
      <c r="H41" s="44">
        <v>83.145150000000001</v>
      </c>
      <c r="I41" s="44">
        <v>85.868070000000003</v>
      </c>
      <c r="J41" s="44">
        <v>82.96857</v>
      </c>
    </row>
    <row r="42" spans="1:10">
      <c r="A42" s="44">
        <v>20</v>
      </c>
      <c r="B42" s="44"/>
      <c r="C42" s="44"/>
      <c r="D42" s="44"/>
      <c r="E42" s="44"/>
      <c r="F42" s="44"/>
      <c r="G42" s="44"/>
      <c r="H42" s="44">
        <v>91.199290000000005</v>
      </c>
      <c r="I42" s="44">
        <v>86.484520000000003</v>
      </c>
      <c r="J42" s="44">
        <v>87.07929</v>
      </c>
    </row>
    <row r="43" spans="1:10">
      <c r="A43" s="42" t="s">
        <v>7</v>
      </c>
    </row>
    <row r="44" spans="1:10">
      <c r="A44" s="42" t="s">
        <v>16</v>
      </c>
      <c r="B44" s="56" t="s">
        <v>1</v>
      </c>
      <c r="C44" s="56"/>
      <c r="D44" s="56"/>
      <c r="E44" s="56" t="s">
        <v>2</v>
      </c>
      <c r="F44" s="56"/>
      <c r="G44" s="56"/>
      <c r="H44" s="56" t="s">
        <v>3</v>
      </c>
      <c r="I44" s="56"/>
      <c r="J44" s="56"/>
    </row>
    <row r="45" spans="1:10">
      <c r="A45" s="44">
        <v>9.7999999999999997E-3</v>
      </c>
      <c r="B45" s="44">
        <v>9.7799999999999994</v>
      </c>
      <c r="C45" s="44">
        <v>13</v>
      </c>
      <c r="D45" s="44">
        <v>22.71</v>
      </c>
      <c r="E45" s="44">
        <v>8.06</v>
      </c>
      <c r="F45" s="44">
        <v>5.94</v>
      </c>
      <c r="G45" s="44">
        <v>25.53</v>
      </c>
      <c r="H45" s="44"/>
      <c r="I45" s="44"/>
      <c r="J45" s="44"/>
    </row>
    <row r="46" spans="1:10">
      <c r="A46" s="44">
        <v>3.9100000000000003E-2</v>
      </c>
      <c r="B46" s="44">
        <v>7.89</v>
      </c>
      <c r="C46" s="44">
        <v>11.19</v>
      </c>
      <c r="D46" s="44">
        <v>13.27</v>
      </c>
      <c r="E46" s="44">
        <v>19.670000000000002</v>
      </c>
      <c r="F46" s="44">
        <v>21.14</v>
      </c>
      <c r="G46" s="44">
        <v>16.59</v>
      </c>
      <c r="H46" s="44"/>
      <c r="I46" s="44"/>
      <c r="J46" s="44"/>
    </row>
    <row r="47" spans="1:10">
      <c r="A47" s="44">
        <v>0.15629999999999999</v>
      </c>
      <c r="B47" s="44">
        <v>16.77</v>
      </c>
      <c r="C47" s="44">
        <v>3.6</v>
      </c>
      <c r="D47" s="44">
        <v>16.93</v>
      </c>
      <c r="E47" s="44">
        <v>4.5599999999999996</v>
      </c>
      <c r="F47" s="44">
        <v>19.350000000000001</v>
      </c>
      <c r="G47" s="44">
        <v>23.29</v>
      </c>
      <c r="H47" s="44"/>
      <c r="I47" s="44"/>
      <c r="J47" s="44"/>
    </row>
    <row r="48" spans="1:10">
      <c r="A48" s="44">
        <v>0.625</v>
      </c>
      <c r="B48" s="44">
        <v>32.75</v>
      </c>
      <c r="C48" s="44">
        <v>10.01</v>
      </c>
      <c r="D48" s="44">
        <v>16.07</v>
      </c>
      <c r="E48" s="44">
        <v>18.38</v>
      </c>
      <c r="F48" s="44">
        <v>13.96</v>
      </c>
      <c r="G48" s="44">
        <v>3.32</v>
      </c>
      <c r="H48" s="44"/>
      <c r="I48" s="44"/>
      <c r="J48" s="44"/>
    </row>
    <row r="49" spans="1:10">
      <c r="A49" s="44">
        <v>2.5</v>
      </c>
      <c r="B49" s="44">
        <v>42.65</v>
      </c>
      <c r="C49" s="44">
        <v>48.43</v>
      </c>
      <c r="D49" s="44">
        <v>28.01</v>
      </c>
      <c r="E49" s="44">
        <v>17.75</v>
      </c>
      <c r="F49" s="44">
        <v>15.21</v>
      </c>
      <c r="G49" s="44">
        <v>8.86</v>
      </c>
      <c r="H49" s="44"/>
      <c r="I49" s="44"/>
      <c r="J49" s="44"/>
    </row>
    <row r="50" spans="1:10">
      <c r="A50" s="44">
        <v>10</v>
      </c>
      <c r="B50" s="44">
        <v>65.849999999999994</v>
      </c>
      <c r="C50" s="44">
        <v>67.63</v>
      </c>
      <c r="D50" s="44">
        <v>61.43</v>
      </c>
      <c r="E50" s="44">
        <v>11.26</v>
      </c>
      <c r="F50" s="44">
        <v>23.52</v>
      </c>
      <c r="G50" s="44">
        <v>-4.08</v>
      </c>
      <c r="H50" s="44"/>
      <c r="I50" s="44"/>
      <c r="J50" s="44"/>
    </row>
    <row r="51" spans="1:10">
      <c r="A51" s="44">
        <v>1.9531E-2</v>
      </c>
      <c r="B51" s="44"/>
      <c r="C51" s="44"/>
      <c r="D51" s="44"/>
      <c r="E51" s="44"/>
      <c r="F51" s="44"/>
      <c r="G51" s="44"/>
      <c r="H51" s="44">
        <v>15.86</v>
      </c>
      <c r="I51" s="44">
        <v>-10.45</v>
      </c>
      <c r="J51" s="44">
        <v>26.79</v>
      </c>
    </row>
    <row r="52" spans="1:10">
      <c r="A52" s="44">
        <v>7.8125E-2</v>
      </c>
      <c r="B52" s="44"/>
      <c r="C52" s="44"/>
      <c r="D52" s="44"/>
      <c r="E52" s="44"/>
      <c r="F52" s="44"/>
      <c r="G52" s="44"/>
      <c r="H52" s="44">
        <v>16.7</v>
      </c>
      <c r="I52" s="44">
        <v>11.37</v>
      </c>
      <c r="J52" s="44">
        <v>-18.23</v>
      </c>
    </row>
    <row r="53" spans="1:10">
      <c r="A53" s="44">
        <v>0.3125</v>
      </c>
      <c r="B53" s="44"/>
      <c r="C53" s="44"/>
      <c r="D53" s="44"/>
      <c r="E53" s="44"/>
      <c r="F53" s="44"/>
      <c r="G53" s="44"/>
      <c r="H53" s="44">
        <v>28.45</v>
      </c>
      <c r="I53" s="44">
        <v>8.27</v>
      </c>
      <c r="J53" s="44">
        <v>9.74</v>
      </c>
    </row>
    <row r="54" spans="1:10">
      <c r="A54" s="44">
        <v>1.25</v>
      </c>
      <c r="B54" s="44"/>
      <c r="C54" s="44"/>
      <c r="D54" s="44"/>
      <c r="E54" s="44"/>
      <c r="F54" s="44"/>
      <c r="G54" s="44"/>
      <c r="H54" s="44">
        <v>21.33</v>
      </c>
      <c r="I54" s="44">
        <v>13.87</v>
      </c>
      <c r="J54" s="44">
        <v>26.43</v>
      </c>
    </row>
    <row r="55" spans="1:10">
      <c r="A55" s="44">
        <v>5</v>
      </c>
      <c r="B55" s="44"/>
      <c r="C55" s="44"/>
      <c r="D55" s="44"/>
      <c r="E55" s="44"/>
      <c r="F55" s="44"/>
      <c r="G55" s="44"/>
      <c r="H55" s="44">
        <v>51.84</v>
      </c>
      <c r="I55" s="44">
        <v>35.42</v>
      </c>
      <c r="J55" s="44">
        <v>38.53</v>
      </c>
    </row>
    <row r="56" spans="1:10">
      <c r="A56" s="44">
        <v>20</v>
      </c>
      <c r="B56" s="44"/>
      <c r="C56" s="44"/>
      <c r="D56" s="44"/>
      <c r="E56" s="44"/>
      <c r="F56" s="44"/>
      <c r="G56" s="44"/>
      <c r="H56" s="44">
        <v>71.95</v>
      </c>
      <c r="I56" s="44">
        <v>71.709999999999994</v>
      </c>
      <c r="J56" s="44">
        <v>67.959999999999994</v>
      </c>
    </row>
    <row r="57" spans="1:10">
      <c r="A57" s="42" t="s">
        <v>8</v>
      </c>
    </row>
    <row r="58" spans="1:10">
      <c r="A58" s="42" t="s">
        <v>16</v>
      </c>
      <c r="B58" s="56" t="s">
        <v>10</v>
      </c>
      <c r="C58" s="56"/>
      <c r="D58" s="56"/>
      <c r="E58" s="56" t="s">
        <v>11</v>
      </c>
      <c r="F58" s="56"/>
      <c r="G58" s="56"/>
      <c r="H58" s="56" t="s">
        <v>12</v>
      </c>
      <c r="I58" s="56"/>
      <c r="J58" s="56"/>
    </row>
    <row r="59" spans="1:10">
      <c r="A59" s="44">
        <v>9.7999999999999997E-3</v>
      </c>
      <c r="B59" s="44">
        <v>-21.204499999999999</v>
      </c>
      <c r="C59" s="44">
        <v>-2.5721500000000002</v>
      </c>
      <c r="D59" s="44">
        <v>-44.887099999999997</v>
      </c>
      <c r="E59" s="44">
        <v>42.597239999999999</v>
      </c>
      <c r="F59" s="44">
        <v>40.087829999999997</v>
      </c>
      <c r="G59" s="44">
        <v>39.742789999999999</v>
      </c>
      <c r="H59" s="44">
        <v>26.756589999999999</v>
      </c>
      <c r="I59" s="44">
        <v>15.872019999999999</v>
      </c>
      <c r="J59" s="44">
        <v>5.8030109999999997</v>
      </c>
    </row>
    <row r="60" spans="1:10">
      <c r="A60" s="44">
        <v>3.9100000000000003E-2</v>
      </c>
      <c r="B60" s="44">
        <v>2.603513</v>
      </c>
      <c r="C60" s="44">
        <v>-10.5395</v>
      </c>
      <c r="D60" s="44">
        <v>-15.150600000000001</v>
      </c>
      <c r="E60" s="44">
        <v>69.040149999999997</v>
      </c>
      <c r="F60" s="44">
        <v>71.643659999999997</v>
      </c>
      <c r="G60" s="44">
        <v>65.432869999999994</v>
      </c>
      <c r="H60" s="44">
        <v>60.884569999999997</v>
      </c>
      <c r="I60" s="44">
        <v>49.87453</v>
      </c>
      <c r="J60" s="44">
        <v>54.20326</v>
      </c>
    </row>
    <row r="61" spans="1:10">
      <c r="A61" s="44">
        <v>0.15629999999999999</v>
      </c>
      <c r="B61" s="44">
        <v>-17.252199999999998</v>
      </c>
      <c r="C61" s="44">
        <v>-9.6926000000000005</v>
      </c>
      <c r="D61" s="44">
        <v>-30.395199999999999</v>
      </c>
      <c r="E61" s="44">
        <v>84.849440000000001</v>
      </c>
      <c r="F61" s="44">
        <v>85.100380000000001</v>
      </c>
      <c r="G61" s="44">
        <v>87.641149999999996</v>
      </c>
      <c r="H61" s="44">
        <v>81.524469999999994</v>
      </c>
      <c r="I61" s="44">
        <v>77.164370000000005</v>
      </c>
      <c r="J61" s="44">
        <v>79.799250000000001</v>
      </c>
    </row>
    <row r="62" spans="1:10">
      <c r="A62" s="44">
        <v>0.625</v>
      </c>
      <c r="B62" s="44">
        <v>-21.5809</v>
      </c>
      <c r="C62" s="44">
        <v>-21.424099999999999</v>
      </c>
      <c r="D62" s="44">
        <v>-11.2296</v>
      </c>
      <c r="E62" s="44">
        <v>96.204520000000002</v>
      </c>
      <c r="F62" s="44">
        <v>89.617310000000003</v>
      </c>
      <c r="G62" s="44">
        <v>89.930989999999994</v>
      </c>
      <c r="H62" s="44">
        <v>90.621080000000006</v>
      </c>
      <c r="I62" s="44">
        <v>94.322460000000007</v>
      </c>
      <c r="J62" s="44">
        <v>93.600999999999999</v>
      </c>
    </row>
    <row r="63" spans="1:10">
      <c r="A63" s="44">
        <v>2.5</v>
      </c>
      <c r="B63" s="44">
        <v>-23.400300000000001</v>
      </c>
      <c r="C63" s="44">
        <v>-15.4642</v>
      </c>
      <c r="D63" s="44">
        <v>-3.1053999999999999</v>
      </c>
      <c r="E63" s="44">
        <v>97.553319999999999</v>
      </c>
      <c r="F63" s="44">
        <v>100.0941</v>
      </c>
      <c r="G63" s="44">
        <v>98.90213</v>
      </c>
      <c r="H63" s="44">
        <v>97.333749999999995</v>
      </c>
      <c r="I63" s="44">
        <v>97.14555</v>
      </c>
      <c r="J63" s="44">
        <v>93.350059999999999</v>
      </c>
    </row>
    <row r="64" spans="1:10">
      <c r="A64" s="44">
        <v>10</v>
      </c>
      <c r="B64" s="44">
        <v>-11.072800000000001</v>
      </c>
      <c r="C64" s="44">
        <v>-6.99498</v>
      </c>
      <c r="D64" s="44">
        <v>-7.7164400000000004</v>
      </c>
      <c r="E64" s="44">
        <v>98.99624</v>
      </c>
      <c r="F64" s="44">
        <v>100.1568</v>
      </c>
      <c r="G64" s="44">
        <v>99.24718</v>
      </c>
      <c r="H64" s="44">
        <v>100.2196</v>
      </c>
      <c r="I64" s="44">
        <v>98.933499999999995</v>
      </c>
      <c r="J64" s="44">
        <v>100.18819999999999</v>
      </c>
    </row>
    <row r="65" spans="1:10">
      <c r="A65" s="42" t="s">
        <v>9</v>
      </c>
    </row>
    <row r="66" spans="1:10">
      <c r="A66" s="42" t="s">
        <v>16</v>
      </c>
      <c r="B66" s="56" t="s">
        <v>10</v>
      </c>
      <c r="C66" s="56"/>
      <c r="D66" s="56"/>
      <c r="E66" s="56" t="s">
        <v>11</v>
      </c>
      <c r="F66" s="56"/>
      <c r="G66" s="56"/>
      <c r="H66" s="56" t="s">
        <v>12</v>
      </c>
      <c r="I66" s="56"/>
      <c r="J66" s="56"/>
    </row>
    <row r="67" spans="1:10">
      <c r="A67" s="44">
        <v>9.7999999999999997E-3</v>
      </c>
      <c r="B67" s="44">
        <v>3.0316100000000001</v>
      </c>
      <c r="C67" s="44">
        <v>1.0044679999999999</v>
      </c>
      <c r="D67" s="44">
        <v>-2.6645699999999999</v>
      </c>
      <c r="E67" s="44">
        <v>55.977429999999998</v>
      </c>
      <c r="F67" s="44">
        <v>51.418500000000002</v>
      </c>
      <c r="G67" s="44">
        <v>52.291240000000002</v>
      </c>
      <c r="H67" s="44"/>
      <c r="I67" s="44"/>
      <c r="J67" s="44"/>
    </row>
    <row r="68" spans="1:10">
      <c r="A68" s="44">
        <v>3.9100000000000003E-2</v>
      </c>
      <c r="B68" s="44">
        <v>6.1445569999999998</v>
      </c>
      <c r="C68" s="44">
        <v>6.8814000000000002</v>
      </c>
      <c r="D68" s="44">
        <v>-3.5511599999999999</v>
      </c>
      <c r="E68" s="44">
        <v>83.983400000000003</v>
      </c>
      <c r="F68" s="44">
        <v>84.283540000000002</v>
      </c>
      <c r="G68" s="44">
        <v>83.788139999999999</v>
      </c>
      <c r="H68" s="44"/>
      <c r="I68" s="44"/>
      <c r="J68" s="44"/>
    </row>
    <row r="69" spans="1:10">
      <c r="A69" s="44">
        <v>0.15629999999999999</v>
      </c>
      <c r="B69" s="44">
        <v>9.5292849999999998</v>
      </c>
      <c r="C69" s="44">
        <v>9.8901199999999996</v>
      </c>
      <c r="D69" s="44">
        <v>4.3595110000000004</v>
      </c>
      <c r="E69" s="44">
        <v>95.963530000000006</v>
      </c>
      <c r="F69" s="44">
        <v>94.576920000000001</v>
      </c>
      <c r="G69" s="44">
        <v>95.588840000000005</v>
      </c>
      <c r="H69" s="44"/>
      <c r="I69" s="44"/>
      <c r="J69" s="44"/>
    </row>
    <row r="70" spans="1:10">
      <c r="A70" s="44">
        <v>0.625</v>
      </c>
      <c r="B70" s="44">
        <v>11.03397</v>
      </c>
      <c r="C70" s="44">
        <v>5.0264290000000003</v>
      </c>
      <c r="D70" s="44">
        <v>0.861981</v>
      </c>
      <c r="E70" s="44">
        <v>98.462329999999994</v>
      </c>
      <c r="F70" s="44">
        <v>98.777649999999994</v>
      </c>
      <c r="G70" s="44">
        <v>98.661550000000005</v>
      </c>
      <c r="H70" s="44"/>
      <c r="I70" s="44"/>
      <c r="J70" s="44"/>
    </row>
    <row r="71" spans="1:10">
      <c r="A71" s="44">
        <v>2.5</v>
      </c>
      <c r="B71" s="44">
        <v>15.8218</v>
      </c>
      <c r="C71" s="44">
        <v>10.82156</v>
      </c>
      <c r="D71" s="44">
        <v>6.1696239999999998</v>
      </c>
      <c r="E71" s="44">
        <v>99.694580000000002</v>
      </c>
      <c r="F71" s="44">
        <v>99.498000000000005</v>
      </c>
      <c r="G71" s="44">
        <v>99.649720000000002</v>
      </c>
      <c r="H71" s="44"/>
      <c r="I71" s="44"/>
      <c r="J71" s="44"/>
    </row>
    <row r="72" spans="1:10">
      <c r="A72" s="44">
        <v>10</v>
      </c>
      <c r="B72" s="44">
        <v>15.342230000000001</v>
      </c>
      <c r="C72" s="44">
        <v>11.47133</v>
      </c>
      <c r="D72" s="44">
        <v>9.6401079999999997</v>
      </c>
      <c r="E72" s="44">
        <v>99.435990000000004</v>
      </c>
      <c r="F72" s="44">
        <v>99.48348</v>
      </c>
      <c r="G72" s="44">
        <v>99.567920000000001</v>
      </c>
      <c r="H72" s="44"/>
      <c r="I72" s="44"/>
      <c r="J72" s="44"/>
    </row>
    <row r="73" spans="1:10">
      <c r="A73" s="44">
        <v>1.9531E-2</v>
      </c>
      <c r="B73" s="44"/>
      <c r="C73" s="44"/>
      <c r="D73" s="44"/>
      <c r="E73" s="44"/>
      <c r="F73" s="44"/>
      <c r="G73" s="44"/>
      <c r="H73" s="44">
        <v>54.482640000000004</v>
      </c>
      <c r="I73" s="44">
        <v>49.952739999999999</v>
      </c>
      <c r="J73" s="44">
        <v>53.933799999999998</v>
      </c>
    </row>
    <row r="74" spans="1:10">
      <c r="A74" s="44">
        <v>7.8125E-2</v>
      </c>
      <c r="B74" s="44"/>
      <c r="C74" s="44"/>
      <c r="D74" s="44"/>
      <c r="E74" s="44"/>
      <c r="F74" s="44"/>
      <c r="G74" s="44"/>
      <c r="H74" s="44">
        <v>80.636930000000007</v>
      </c>
      <c r="I74" s="44">
        <v>82.989949999999993</v>
      </c>
      <c r="J74" s="44">
        <v>79.083430000000007</v>
      </c>
    </row>
    <row r="75" spans="1:10">
      <c r="A75" s="44">
        <v>0.3125</v>
      </c>
      <c r="B75" s="44"/>
      <c r="C75" s="44"/>
      <c r="D75" s="44"/>
      <c r="E75" s="44"/>
      <c r="F75" s="44"/>
      <c r="G75" s="44"/>
      <c r="H75" s="44">
        <v>95.274839999999998</v>
      </c>
      <c r="I75" s="44">
        <v>94.363190000000003</v>
      </c>
      <c r="J75" s="44">
        <v>95.987269999999995</v>
      </c>
    </row>
    <row r="76" spans="1:10">
      <c r="A76" s="44">
        <v>1.25</v>
      </c>
      <c r="B76" s="44"/>
      <c r="C76" s="44"/>
      <c r="D76" s="44"/>
      <c r="E76" s="44"/>
      <c r="F76" s="44"/>
      <c r="G76" s="44"/>
      <c r="H76" s="44">
        <v>98.637799999999999</v>
      </c>
      <c r="I76" s="44">
        <v>98.451769999999996</v>
      </c>
      <c r="J76" s="44">
        <v>98.472880000000004</v>
      </c>
    </row>
    <row r="77" spans="1:10">
      <c r="A77" s="44">
        <v>5</v>
      </c>
      <c r="B77" s="44"/>
      <c r="C77" s="44"/>
      <c r="D77" s="44"/>
      <c r="E77" s="44"/>
      <c r="F77" s="44"/>
      <c r="G77" s="44"/>
      <c r="H77" s="44">
        <v>99.28295</v>
      </c>
      <c r="I77" s="44">
        <v>99.414879999999997</v>
      </c>
      <c r="J77" s="44">
        <v>99.718320000000006</v>
      </c>
    </row>
    <row r="78" spans="1:10">
      <c r="A78" s="44">
        <v>20</v>
      </c>
      <c r="B78" s="44"/>
      <c r="C78" s="44"/>
      <c r="D78" s="44"/>
      <c r="E78" s="44"/>
      <c r="F78" s="44"/>
      <c r="G78" s="44"/>
      <c r="H78" s="44">
        <v>100.0468</v>
      </c>
      <c r="I78" s="44">
        <v>99.7988</v>
      </c>
      <c r="J78" s="44">
        <v>99.677430000000001</v>
      </c>
    </row>
  </sheetData>
  <mergeCells count="18">
    <mergeCell ref="B30:D30"/>
    <mergeCell ref="E30:G30"/>
    <mergeCell ref="H30:J30"/>
    <mergeCell ref="B2:D2"/>
    <mergeCell ref="E2:G2"/>
    <mergeCell ref="H2:J2"/>
    <mergeCell ref="B16:D16"/>
    <mergeCell ref="E16:G16"/>
    <mergeCell ref="H16:J16"/>
    <mergeCell ref="B66:D66"/>
    <mergeCell ref="E66:G66"/>
    <mergeCell ref="H66:J66"/>
    <mergeCell ref="B44:D44"/>
    <mergeCell ref="E44:G44"/>
    <mergeCell ref="H44:J44"/>
    <mergeCell ref="B58:D58"/>
    <mergeCell ref="E58:G58"/>
    <mergeCell ref="H58:J58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D9561-E1F6-9440-BDFC-67FE63A12785}">
  <dimension ref="A1:G24"/>
  <sheetViews>
    <sheetView workbookViewId="0">
      <selection activeCell="E4" sqref="A1:G24"/>
    </sheetView>
  </sheetViews>
  <sheetFormatPr baseColWidth="10" defaultRowHeight="20"/>
  <cols>
    <col min="1" max="1" width="12.7109375" bestFit="1" customWidth="1"/>
  </cols>
  <sheetData>
    <row r="1" spans="1:7">
      <c r="A1" s="45" t="s">
        <v>4</v>
      </c>
      <c r="B1" s="45"/>
      <c r="C1" s="45"/>
      <c r="D1" s="45"/>
      <c r="E1" s="45"/>
      <c r="F1" s="45"/>
      <c r="G1" s="45"/>
    </row>
    <row r="2" spans="1:7">
      <c r="A2" s="42" t="s">
        <v>16</v>
      </c>
      <c r="B2" s="57" t="s">
        <v>11</v>
      </c>
      <c r="C2" s="57"/>
      <c r="D2" s="57"/>
      <c r="E2" s="57" t="s">
        <v>13</v>
      </c>
      <c r="F2" s="57"/>
      <c r="G2" s="57"/>
    </row>
    <row r="3" spans="1:7">
      <c r="A3" s="44">
        <v>9.7999999999999997E-3</v>
      </c>
      <c r="B3" s="44">
        <v>67.889560000000003</v>
      </c>
      <c r="C3" s="44">
        <v>67.532960000000003</v>
      </c>
      <c r="D3" s="44">
        <v>66.751850000000005</v>
      </c>
      <c r="E3" s="44">
        <v>12.15335</v>
      </c>
      <c r="F3" s="44">
        <v>12.52126</v>
      </c>
      <c r="G3" s="44">
        <v>25.718070000000001</v>
      </c>
    </row>
    <row r="4" spans="1:7">
      <c r="A4" s="44">
        <v>3.9100000000000003E-2</v>
      </c>
      <c r="B4" s="44">
        <v>88.504090000000005</v>
      </c>
      <c r="C4" s="44">
        <v>87.304119999999998</v>
      </c>
      <c r="D4" s="44">
        <v>83.460830000000001</v>
      </c>
      <c r="E4" s="44">
        <v>63.961359999999999</v>
      </c>
      <c r="F4" s="44">
        <v>56.271949999999997</v>
      </c>
      <c r="G4" s="44">
        <v>60.225619999999999</v>
      </c>
    </row>
    <row r="5" spans="1:7">
      <c r="A5" s="44">
        <v>0.15629999999999999</v>
      </c>
      <c r="B5" s="44">
        <v>92.454920000000001</v>
      </c>
      <c r="C5" s="44">
        <v>93.949219999999997</v>
      </c>
      <c r="D5" s="44">
        <v>93.881299999999996</v>
      </c>
      <c r="E5" s="44">
        <v>72.644139999999993</v>
      </c>
      <c r="F5" s="44">
        <v>77.930790000000002</v>
      </c>
      <c r="G5" s="44">
        <v>72.355469999999997</v>
      </c>
    </row>
    <row r="6" spans="1:7">
      <c r="A6" s="44">
        <v>0.625</v>
      </c>
      <c r="B6" s="44">
        <v>93.247349999999997</v>
      </c>
      <c r="C6" s="44">
        <v>94.605810000000005</v>
      </c>
      <c r="D6" s="44">
        <v>92.08135</v>
      </c>
      <c r="E6" s="44">
        <v>74.568619999999996</v>
      </c>
      <c r="F6" s="44">
        <v>80.619399999999999</v>
      </c>
      <c r="G6" s="44">
        <v>76.855350000000001</v>
      </c>
    </row>
    <row r="7" spans="1:7">
      <c r="A7" s="44">
        <v>2.5</v>
      </c>
      <c r="B7" s="44">
        <v>94.651089999999996</v>
      </c>
      <c r="C7" s="44">
        <v>94.102050000000006</v>
      </c>
      <c r="D7" s="44">
        <v>94.294499999999999</v>
      </c>
      <c r="E7" s="44">
        <v>81.791060000000002</v>
      </c>
      <c r="F7" s="44">
        <v>82.062749999999994</v>
      </c>
      <c r="G7" s="44">
        <v>82.175960000000003</v>
      </c>
    </row>
    <row r="8" spans="1:7">
      <c r="A8" s="44">
        <v>10</v>
      </c>
      <c r="B8" s="44">
        <v>93.202070000000006</v>
      </c>
      <c r="C8" s="44">
        <v>93.830359999999999</v>
      </c>
      <c r="D8" s="44">
        <v>93.315280000000001</v>
      </c>
      <c r="E8" s="44">
        <v>81.213719999999995</v>
      </c>
      <c r="F8" s="44">
        <v>77.251570000000001</v>
      </c>
      <c r="G8" s="44">
        <v>80.959010000000006</v>
      </c>
    </row>
    <row r="9" spans="1:7">
      <c r="A9" s="45" t="s">
        <v>8</v>
      </c>
      <c r="B9" s="45"/>
      <c r="C9" s="45"/>
      <c r="D9" s="45"/>
      <c r="E9" s="45"/>
      <c r="F9" s="45"/>
      <c r="G9" s="45"/>
    </row>
    <row r="10" spans="1:7">
      <c r="A10" s="42" t="s">
        <v>16</v>
      </c>
      <c r="B10" s="57" t="s">
        <v>11</v>
      </c>
      <c r="C10" s="57"/>
      <c r="D10" s="57"/>
      <c r="E10" s="57" t="s">
        <v>13</v>
      </c>
      <c r="F10" s="57"/>
      <c r="G10" s="57"/>
    </row>
    <row r="11" spans="1:7">
      <c r="A11" s="44">
        <v>9.7999999999999997E-3</v>
      </c>
      <c r="B11" s="44">
        <v>57.258119999999998</v>
      </c>
      <c r="C11" s="44">
        <v>65.042959999999994</v>
      </c>
      <c r="D11" s="44">
        <v>46.540900000000001</v>
      </c>
      <c r="E11" s="44">
        <v>10.32499</v>
      </c>
      <c r="F11" s="44">
        <v>12.23011</v>
      </c>
      <c r="G11" s="44">
        <v>2.088158</v>
      </c>
    </row>
    <row r="12" spans="1:7">
      <c r="A12" s="44">
        <v>3.9100000000000003E-2</v>
      </c>
      <c r="B12" s="44">
        <v>67.299220000000005</v>
      </c>
      <c r="C12" s="44">
        <v>73.686959999999999</v>
      </c>
      <c r="D12" s="44">
        <v>75.390360000000001</v>
      </c>
      <c r="E12" s="44">
        <v>37.179679999999998</v>
      </c>
      <c r="F12" s="44">
        <v>38.255510000000001</v>
      </c>
      <c r="G12" s="44">
        <v>39.570410000000003</v>
      </c>
    </row>
    <row r="13" spans="1:7">
      <c r="A13" s="44">
        <v>0.15629999999999999</v>
      </c>
      <c r="B13" s="44">
        <v>84.684349999999995</v>
      </c>
      <c r="C13" s="44">
        <v>78.094880000000003</v>
      </c>
      <c r="D13" s="44">
        <v>84.833770000000001</v>
      </c>
      <c r="E13" s="44">
        <v>67.956670000000003</v>
      </c>
      <c r="F13" s="44">
        <v>66.955550000000002</v>
      </c>
      <c r="G13" s="44">
        <v>70.579009999999997</v>
      </c>
    </row>
    <row r="14" spans="1:7">
      <c r="A14" s="44">
        <v>0.625</v>
      </c>
      <c r="B14" s="44">
        <v>88.285390000000007</v>
      </c>
      <c r="C14" s="44">
        <v>93.193870000000004</v>
      </c>
      <c r="D14" s="44">
        <v>92.775490000000005</v>
      </c>
      <c r="E14" s="44">
        <v>82.689580000000007</v>
      </c>
      <c r="F14" s="44">
        <v>86.380279999999999</v>
      </c>
      <c r="G14" s="44">
        <v>83.122900000000001</v>
      </c>
    </row>
    <row r="15" spans="1:7">
      <c r="A15" s="44">
        <v>2.5</v>
      </c>
      <c r="B15" s="44">
        <v>97.45984</v>
      </c>
      <c r="C15" s="44">
        <v>95.988050000000001</v>
      </c>
      <c r="D15" s="44">
        <v>97.781099999999995</v>
      </c>
      <c r="E15" s="44">
        <v>94.000749999999996</v>
      </c>
      <c r="F15" s="44">
        <v>88.561819999999997</v>
      </c>
      <c r="G15" s="44">
        <v>90.399699999999996</v>
      </c>
    </row>
    <row r="16" spans="1:7">
      <c r="A16" s="44">
        <v>10</v>
      </c>
      <c r="B16" s="44">
        <v>99.805750000000003</v>
      </c>
      <c r="C16" s="44">
        <v>99.932760000000002</v>
      </c>
      <c r="D16" s="44">
        <v>99.096000000000004</v>
      </c>
      <c r="E16" s="44">
        <v>92.827789999999993</v>
      </c>
      <c r="F16" s="44">
        <v>95.143820000000005</v>
      </c>
      <c r="G16" s="44">
        <v>92.63355</v>
      </c>
    </row>
    <row r="17" spans="1:7">
      <c r="A17" s="45" t="s">
        <v>9</v>
      </c>
      <c r="B17" s="45"/>
      <c r="C17" s="45"/>
      <c r="D17" s="45"/>
      <c r="E17" s="45"/>
      <c r="F17" s="45"/>
      <c r="G17" s="45"/>
    </row>
    <row r="18" spans="1:7">
      <c r="A18" s="42" t="s">
        <v>16</v>
      </c>
      <c r="B18" s="57" t="s">
        <v>11</v>
      </c>
      <c r="C18" s="57"/>
      <c r="D18" s="57"/>
      <c r="E18" s="57" t="s">
        <v>13</v>
      </c>
      <c r="F18" s="57"/>
      <c r="G18" s="57"/>
    </row>
    <row r="19" spans="1:7">
      <c r="A19" s="44">
        <v>9.7999999999999997E-3</v>
      </c>
      <c r="B19" s="44">
        <v>64.242069999999998</v>
      </c>
      <c r="C19" s="44">
        <v>58.351790000000001</v>
      </c>
      <c r="D19" s="44">
        <v>66.437010000000001</v>
      </c>
      <c r="E19" s="44">
        <v>24.98723</v>
      </c>
      <c r="F19" s="44">
        <v>16.62613</v>
      </c>
      <c r="G19" s="44">
        <v>15.51535</v>
      </c>
    </row>
    <row r="20" spans="1:7">
      <c r="A20" s="44">
        <v>3.9100000000000003E-2</v>
      </c>
      <c r="B20" s="44">
        <v>89.833579999999998</v>
      </c>
      <c r="C20" s="44">
        <v>87.205460000000002</v>
      </c>
      <c r="D20" s="44">
        <v>87.612020000000001</v>
      </c>
      <c r="E20" s="44">
        <v>29.49812</v>
      </c>
      <c r="F20" s="44">
        <v>27.397559999999999</v>
      </c>
      <c r="G20" s="44">
        <v>26.31823</v>
      </c>
    </row>
    <row r="21" spans="1:7">
      <c r="A21" s="44">
        <v>0.15629999999999999</v>
      </c>
      <c r="B21" s="44">
        <v>98.182580000000002</v>
      </c>
      <c r="C21" s="44">
        <v>98.685940000000002</v>
      </c>
      <c r="D21" s="44">
        <v>97.524339999999995</v>
      </c>
      <c r="E21" s="44">
        <v>41.075400000000002</v>
      </c>
      <c r="F21" s="44">
        <v>44.807040000000001</v>
      </c>
      <c r="G21" s="44">
        <v>48.049840000000003</v>
      </c>
    </row>
    <row r="22" spans="1:7">
      <c r="A22" s="44">
        <v>0.625</v>
      </c>
      <c r="B22" s="44">
        <v>99.440979999999996</v>
      </c>
      <c r="C22" s="44">
        <v>99.799139999999994</v>
      </c>
      <c r="D22" s="44">
        <v>99.682980000000001</v>
      </c>
      <c r="E22" s="44">
        <v>78.50797</v>
      </c>
      <c r="F22" s="44">
        <v>70.880129999999994</v>
      </c>
      <c r="G22" s="44">
        <v>74.747290000000007</v>
      </c>
    </row>
    <row r="23" spans="1:7">
      <c r="A23" s="44">
        <v>2.5</v>
      </c>
      <c r="B23" s="44">
        <v>100.01690000000001</v>
      </c>
      <c r="C23" s="44">
        <v>99.823340000000002</v>
      </c>
      <c r="D23" s="44">
        <v>99.755579999999995</v>
      </c>
      <c r="E23" s="44">
        <v>85.646979999999999</v>
      </c>
      <c r="F23" s="44">
        <v>86.673060000000007</v>
      </c>
      <c r="G23" s="44">
        <v>83.527050000000003</v>
      </c>
    </row>
    <row r="24" spans="1:7">
      <c r="A24" s="44">
        <v>10</v>
      </c>
      <c r="B24" s="44">
        <v>99.973380000000006</v>
      </c>
      <c r="C24" s="44">
        <v>99.624899999999997</v>
      </c>
      <c r="D24" s="44">
        <v>99.968540000000004</v>
      </c>
      <c r="E24" s="44">
        <v>90.879019999999997</v>
      </c>
      <c r="F24" s="44">
        <v>91.658259999999999</v>
      </c>
      <c r="G24" s="44">
        <v>92.292299999999997</v>
      </c>
    </row>
  </sheetData>
  <mergeCells count="6">
    <mergeCell ref="B2:D2"/>
    <mergeCell ref="E2:G2"/>
    <mergeCell ref="B10:D10"/>
    <mergeCell ref="E10:G10"/>
    <mergeCell ref="B18:D18"/>
    <mergeCell ref="E18:G18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24D32-39FA-1844-93FE-FA73DD41CA01}">
  <dimension ref="A1:U29"/>
  <sheetViews>
    <sheetView topLeftCell="A13" workbookViewId="0">
      <selection activeCell="G29" sqref="G29"/>
    </sheetView>
  </sheetViews>
  <sheetFormatPr baseColWidth="10" defaultColWidth="10.7109375" defaultRowHeight="27"/>
  <cols>
    <col min="1" max="1" width="9.28515625" style="8" customWidth="1"/>
    <col min="2" max="2" width="6.28515625" style="8" customWidth="1"/>
    <col min="3" max="3" width="5.140625" style="8" bestFit="1" customWidth="1"/>
    <col min="4" max="18" width="10.85546875" style="8" bestFit="1" customWidth="1"/>
    <col min="19" max="16384" width="10.7109375" style="8"/>
  </cols>
  <sheetData>
    <row r="1" spans="1:18">
      <c r="A1" s="65" t="s">
        <v>22</v>
      </c>
      <c r="B1" s="65"/>
      <c r="C1" s="65"/>
      <c r="D1" s="65"/>
      <c r="E1" s="7" t="s">
        <v>23</v>
      </c>
    </row>
    <row r="2" spans="1:18">
      <c r="A2" s="59" t="s">
        <v>24</v>
      </c>
      <c r="B2" s="59"/>
      <c r="C2" s="59"/>
      <c r="D2" s="9">
        <v>0</v>
      </c>
      <c r="E2" s="9">
        <v>1</v>
      </c>
      <c r="F2" s="9">
        <v>2</v>
      </c>
      <c r="G2" s="9">
        <v>3</v>
      </c>
      <c r="H2" s="9">
        <v>4</v>
      </c>
      <c r="I2" s="9">
        <v>5</v>
      </c>
      <c r="J2" s="9">
        <v>6</v>
      </c>
      <c r="K2" s="9">
        <v>7</v>
      </c>
      <c r="L2" s="9">
        <v>8</v>
      </c>
      <c r="M2" s="9">
        <v>9</v>
      </c>
      <c r="N2" s="9">
        <v>10</v>
      </c>
      <c r="O2" s="9">
        <v>11</v>
      </c>
      <c r="P2" s="9">
        <v>12</v>
      </c>
      <c r="Q2" s="9">
        <v>13</v>
      </c>
      <c r="R2" s="9">
        <v>14</v>
      </c>
    </row>
    <row r="3" spans="1:18">
      <c r="A3" s="60" t="s">
        <v>25</v>
      </c>
      <c r="B3" s="60" t="s">
        <v>26</v>
      </c>
      <c r="C3" s="10" t="s">
        <v>27</v>
      </c>
      <c r="D3" s="11">
        <v>19.600000000000001</v>
      </c>
      <c r="E3" s="11">
        <v>19.3</v>
      </c>
      <c r="F3" s="11">
        <v>18.8</v>
      </c>
      <c r="G3" s="11">
        <v>19.2</v>
      </c>
      <c r="H3" s="11">
        <v>19.7</v>
      </c>
      <c r="I3" s="11">
        <v>19.399999999999999</v>
      </c>
      <c r="J3" s="11">
        <v>16.399999999999999</v>
      </c>
      <c r="K3" s="11">
        <v>15</v>
      </c>
      <c r="L3" s="12">
        <v>14.5</v>
      </c>
      <c r="M3" s="11"/>
      <c r="N3" s="11"/>
      <c r="O3" s="11"/>
      <c r="P3" s="11"/>
      <c r="Q3" s="11"/>
      <c r="R3" s="11"/>
    </row>
    <row r="4" spans="1:18">
      <c r="A4" s="61"/>
      <c r="B4" s="63"/>
      <c r="C4" s="13" t="s">
        <v>28</v>
      </c>
      <c r="D4" s="14">
        <v>23</v>
      </c>
      <c r="E4" s="14">
        <v>22.2</v>
      </c>
      <c r="F4" s="14">
        <v>20</v>
      </c>
      <c r="G4" s="14">
        <v>20.6</v>
      </c>
      <c r="H4" s="14">
        <v>21.8</v>
      </c>
      <c r="I4" s="14">
        <v>22.2</v>
      </c>
      <c r="J4" s="14">
        <v>19.600000000000001</v>
      </c>
      <c r="K4" s="14">
        <v>18</v>
      </c>
      <c r="L4" s="14">
        <v>17.5</v>
      </c>
      <c r="M4" s="15">
        <v>16.899999999999999</v>
      </c>
      <c r="N4" s="14"/>
      <c r="O4" s="14"/>
      <c r="P4" s="14"/>
      <c r="Q4" s="14"/>
      <c r="R4" s="14"/>
    </row>
    <row r="5" spans="1:18">
      <c r="A5" s="61"/>
      <c r="B5" s="63"/>
      <c r="C5" s="13" t="s">
        <v>29</v>
      </c>
      <c r="D5" s="14">
        <v>27</v>
      </c>
      <c r="E5" s="14">
        <v>26.6</v>
      </c>
      <c r="F5" s="14">
        <v>25.4</v>
      </c>
      <c r="G5" s="14">
        <v>25.8</v>
      </c>
      <c r="H5" s="14">
        <v>26.1</v>
      </c>
      <c r="I5" s="14">
        <v>25.6</v>
      </c>
      <c r="J5" s="14">
        <v>22.2</v>
      </c>
      <c r="K5" s="14">
        <v>21.1</v>
      </c>
      <c r="L5" s="15">
        <v>20.3</v>
      </c>
      <c r="M5" s="14"/>
      <c r="N5" s="14"/>
      <c r="O5" s="14"/>
      <c r="P5" s="14"/>
      <c r="Q5" s="14"/>
      <c r="R5" s="14"/>
    </row>
    <row r="6" spans="1:18">
      <c r="A6" s="61"/>
      <c r="B6" s="63" t="s">
        <v>30</v>
      </c>
      <c r="C6" s="13" t="s">
        <v>27</v>
      </c>
      <c r="D6" s="14">
        <v>17.600000000000001</v>
      </c>
      <c r="E6" s="14">
        <v>16.8</v>
      </c>
      <c r="F6" s="14">
        <v>16.5</v>
      </c>
      <c r="G6" s="14">
        <v>16.7</v>
      </c>
      <c r="H6" s="14">
        <v>16.7</v>
      </c>
      <c r="I6" s="14">
        <v>15.8</v>
      </c>
      <c r="J6" s="14">
        <v>13.2</v>
      </c>
      <c r="K6" s="14">
        <v>11.9</v>
      </c>
      <c r="L6" s="14">
        <v>11.6</v>
      </c>
      <c r="M6" s="15">
        <v>11.4</v>
      </c>
      <c r="N6" s="14"/>
      <c r="O6" s="14"/>
      <c r="P6" s="14"/>
      <c r="Q6" s="14"/>
      <c r="R6" s="14"/>
    </row>
    <row r="7" spans="1:18">
      <c r="A7" s="61"/>
      <c r="B7" s="63"/>
      <c r="C7" s="13" t="s">
        <v>28</v>
      </c>
      <c r="D7" s="14">
        <v>21.7</v>
      </c>
      <c r="E7" s="14">
        <v>20.7</v>
      </c>
      <c r="F7" s="14">
        <v>20.8</v>
      </c>
      <c r="G7" s="14">
        <v>21.2</v>
      </c>
      <c r="H7" s="14">
        <v>21.1</v>
      </c>
      <c r="I7" s="14">
        <v>20.9</v>
      </c>
      <c r="J7" s="14">
        <v>19.399999999999999</v>
      </c>
      <c r="K7" s="14">
        <v>17.8</v>
      </c>
      <c r="L7" s="15">
        <v>17</v>
      </c>
      <c r="M7" s="14"/>
      <c r="N7" s="14"/>
      <c r="O7" s="14"/>
      <c r="P7" s="14"/>
      <c r="Q7" s="14"/>
      <c r="R7" s="14"/>
    </row>
    <row r="8" spans="1:18">
      <c r="A8" s="62"/>
      <c r="B8" s="64"/>
      <c r="C8" s="16" t="s">
        <v>29</v>
      </c>
      <c r="D8" s="17">
        <v>23.4</v>
      </c>
      <c r="E8" s="17">
        <v>22.7</v>
      </c>
      <c r="F8" s="17">
        <v>22.3</v>
      </c>
      <c r="G8" s="17">
        <v>22.8</v>
      </c>
      <c r="H8" s="17">
        <v>23</v>
      </c>
      <c r="I8" s="17">
        <v>22.9</v>
      </c>
      <c r="J8" s="17">
        <v>21</v>
      </c>
      <c r="K8" s="17">
        <v>19.2</v>
      </c>
      <c r="L8" s="18">
        <v>18.399999999999999</v>
      </c>
      <c r="M8" s="17"/>
      <c r="N8" s="17"/>
      <c r="O8" s="17"/>
      <c r="P8" s="17"/>
      <c r="Q8" s="17"/>
      <c r="R8" s="17"/>
    </row>
    <row r="9" spans="1:18">
      <c r="A9" s="60" t="s">
        <v>31</v>
      </c>
      <c r="B9" s="60" t="s">
        <v>26</v>
      </c>
      <c r="C9" s="10" t="s">
        <v>27</v>
      </c>
      <c r="D9" s="11">
        <v>21.7</v>
      </c>
      <c r="E9" s="11">
        <v>21.4</v>
      </c>
      <c r="F9" s="11">
        <v>21.1</v>
      </c>
      <c r="G9" s="11">
        <v>21.5</v>
      </c>
      <c r="H9" s="11">
        <v>21.3</v>
      </c>
      <c r="I9" s="11">
        <v>21.6</v>
      </c>
      <c r="J9" s="11">
        <v>21.2</v>
      </c>
      <c r="K9" s="11">
        <v>20.399999999999999</v>
      </c>
      <c r="L9" s="11">
        <v>18.100000000000001</v>
      </c>
      <c r="M9" s="11">
        <v>15.4</v>
      </c>
      <c r="N9" s="11">
        <v>14.2</v>
      </c>
      <c r="O9" s="12">
        <v>13.8</v>
      </c>
      <c r="P9" s="12"/>
      <c r="Q9" s="11"/>
      <c r="R9" s="11"/>
    </row>
    <row r="10" spans="1:18">
      <c r="A10" s="61"/>
      <c r="B10" s="63"/>
      <c r="C10" s="13" t="s">
        <v>28</v>
      </c>
      <c r="D10" s="14">
        <v>23.5</v>
      </c>
      <c r="E10" s="14">
        <v>23</v>
      </c>
      <c r="F10" s="14">
        <v>23</v>
      </c>
      <c r="G10" s="14">
        <v>23.1</v>
      </c>
      <c r="H10" s="14">
        <v>23.1</v>
      </c>
      <c r="I10" s="14">
        <v>23.8</v>
      </c>
      <c r="J10" s="14">
        <v>23.2</v>
      </c>
      <c r="K10" s="14">
        <v>23</v>
      </c>
      <c r="L10" s="14">
        <v>20.3</v>
      </c>
      <c r="M10" s="14">
        <v>17.5</v>
      </c>
      <c r="N10" s="14">
        <v>16.3</v>
      </c>
      <c r="O10" s="19">
        <v>14.9</v>
      </c>
      <c r="P10" s="15">
        <v>14.6</v>
      </c>
      <c r="Q10" s="14"/>
      <c r="R10" s="14"/>
    </row>
    <row r="11" spans="1:18">
      <c r="A11" s="61"/>
      <c r="B11" s="63"/>
      <c r="C11" s="13" t="s">
        <v>29</v>
      </c>
      <c r="D11" s="14">
        <v>23.6</v>
      </c>
      <c r="E11" s="14">
        <v>23.5</v>
      </c>
      <c r="F11" s="14">
        <v>23.3</v>
      </c>
      <c r="G11" s="14">
        <v>23.5</v>
      </c>
      <c r="H11" s="14">
        <v>23.2</v>
      </c>
      <c r="I11" s="14">
        <v>22.7</v>
      </c>
      <c r="J11" s="14">
        <v>20.3</v>
      </c>
      <c r="K11" s="14">
        <v>18.5</v>
      </c>
      <c r="L11" s="15">
        <v>17.7</v>
      </c>
      <c r="M11" s="14"/>
      <c r="N11" s="14"/>
      <c r="O11" s="15"/>
      <c r="P11" s="15"/>
      <c r="Q11" s="14"/>
      <c r="R11" s="14"/>
    </row>
    <row r="12" spans="1:18">
      <c r="A12" s="61"/>
      <c r="B12" s="63" t="s">
        <v>30</v>
      </c>
      <c r="C12" s="13" t="s">
        <v>27</v>
      </c>
      <c r="D12" s="14">
        <v>19.600000000000001</v>
      </c>
      <c r="E12" s="14">
        <v>18.3</v>
      </c>
      <c r="F12" s="14">
        <v>18.100000000000001</v>
      </c>
      <c r="G12" s="14">
        <v>18.399999999999999</v>
      </c>
      <c r="H12" s="14">
        <v>19.2</v>
      </c>
      <c r="I12" s="14">
        <v>19.600000000000001</v>
      </c>
      <c r="J12" s="14">
        <v>18.899999999999999</v>
      </c>
      <c r="K12" s="14">
        <v>18.8</v>
      </c>
      <c r="L12" s="14">
        <v>19.100000000000001</v>
      </c>
      <c r="M12" s="14">
        <v>18.600000000000001</v>
      </c>
      <c r="N12" s="14">
        <v>17.100000000000001</v>
      </c>
      <c r="O12" s="19">
        <v>15.2</v>
      </c>
      <c r="P12" s="20">
        <v>13.7</v>
      </c>
      <c r="Q12" s="14">
        <v>13.9</v>
      </c>
      <c r="R12" s="14">
        <v>14.2</v>
      </c>
    </row>
    <row r="13" spans="1:18">
      <c r="A13" s="61"/>
      <c r="B13" s="63"/>
      <c r="C13" s="13" t="s">
        <v>28</v>
      </c>
      <c r="D13" s="14">
        <v>19.8</v>
      </c>
      <c r="E13" s="14">
        <v>18.2</v>
      </c>
      <c r="F13" s="14">
        <v>17.600000000000001</v>
      </c>
      <c r="G13" s="14">
        <v>17.899999999999999</v>
      </c>
      <c r="H13" s="14">
        <v>18.3</v>
      </c>
      <c r="I13" s="14">
        <v>18.600000000000001</v>
      </c>
      <c r="J13" s="14">
        <v>17.600000000000001</v>
      </c>
      <c r="K13" s="14">
        <v>15.2</v>
      </c>
      <c r="L13" s="15">
        <v>14.2</v>
      </c>
      <c r="M13" s="14"/>
      <c r="N13" s="14"/>
      <c r="O13" s="15"/>
      <c r="P13" s="15"/>
      <c r="Q13" s="14"/>
      <c r="R13" s="14"/>
    </row>
    <row r="14" spans="1:18">
      <c r="A14" s="62"/>
      <c r="B14" s="64"/>
      <c r="C14" s="16" t="s">
        <v>29</v>
      </c>
      <c r="D14" s="17">
        <v>24.3</v>
      </c>
      <c r="E14" s="17">
        <v>23.3</v>
      </c>
      <c r="F14" s="17">
        <v>22.4</v>
      </c>
      <c r="G14" s="17">
        <v>22.8</v>
      </c>
      <c r="H14" s="17">
        <v>22.9</v>
      </c>
      <c r="I14" s="17">
        <v>23.1</v>
      </c>
      <c r="J14" s="17">
        <v>22.7</v>
      </c>
      <c r="K14" s="17">
        <v>20.100000000000001</v>
      </c>
      <c r="L14" s="17">
        <v>18</v>
      </c>
      <c r="M14" s="17">
        <v>15.5</v>
      </c>
      <c r="N14" s="17">
        <v>14.7</v>
      </c>
      <c r="O14" s="18">
        <v>14.3</v>
      </c>
      <c r="P14" s="18"/>
      <c r="Q14" s="17"/>
      <c r="R14" s="17"/>
    </row>
    <row r="16" spans="1:18">
      <c r="A16" s="58" t="s">
        <v>32</v>
      </c>
      <c r="B16" s="58"/>
      <c r="C16" s="58"/>
      <c r="D16" s="58"/>
      <c r="E16" s="58"/>
      <c r="F16" s="58"/>
    </row>
    <row r="17" spans="1:21">
      <c r="A17" s="59" t="s">
        <v>24</v>
      </c>
      <c r="B17" s="59"/>
      <c r="C17" s="59"/>
      <c r="D17" s="9">
        <v>0</v>
      </c>
      <c r="E17" s="9">
        <v>1</v>
      </c>
      <c r="F17" s="9">
        <v>2</v>
      </c>
      <c r="G17" s="9">
        <v>3</v>
      </c>
      <c r="H17" s="9">
        <v>4</v>
      </c>
      <c r="I17" s="9">
        <v>5</v>
      </c>
      <c r="J17" s="9">
        <v>6</v>
      </c>
      <c r="K17" s="9">
        <v>7</v>
      </c>
      <c r="L17" s="9">
        <v>8</v>
      </c>
      <c r="M17" s="9">
        <v>9</v>
      </c>
      <c r="N17" s="9">
        <v>10</v>
      </c>
      <c r="O17" s="9">
        <v>11</v>
      </c>
      <c r="P17" s="9">
        <v>12</v>
      </c>
      <c r="Q17" s="9">
        <v>13</v>
      </c>
      <c r="R17" s="9">
        <v>14</v>
      </c>
    </row>
    <row r="18" spans="1:21">
      <c r="A18" s="60" t="s">
        <v>25</v>
      </c>
      <c r="B18" s="60" t="s">
        <v>26</v>
      </c>
      <c r="C18" s="21">
        <v>1</v>
      </c>
      <c r="D18" s="22">
        <f t="shared" ref="D18:R29" si="0">(D3/$D3)*100</f>
        <v>100</v>
      </c>
      <c r="E18" s="23">
        <f t="shared" si="0"/>
        <v>98.469387755102034</v>
      </c>
      <c r="F18" s="23">
        <f t="shared" si="0"/>
        <v>95.918367346938766</v>
      </c>
      <c r="G18" s="23">
        <f t="shared" si="0"/>
        <v>97.959183673469369</v>
      </c>
      <c r="H18" s="23">
        <f t="shared" si="0"/>
        <v>100.51020408163265</v>
      </c>
      <c r="I18" s="23">
        <f t="shared" si="0"/>
        <v>98.979591836734684</v>
      </c>
      <c r="J18" s="23">
        <f t="shared" si="0"/>
        <v>83.673469387755091</v>
      </c>
      <c r="K18" s="23">
        <f t="shared" si="0"/>
        <v>76.530612244897952</v>
      </c>
      <c r="L18" s="24">
        <f t="shared" si="0"/>
        <v>73.979591836734699</v>
      </c>
      <c r="M18" s="23"/>
      <c r="N18" s="23"/>
      <c r="O18" s="23"/>
      <c r="P18" s="23"/>
      <c r="Q18" s="23"/>
      <c r="R18" s="23"/>
    </row>
    <row r="19" spans="1:21">
      <c r="A19" s="61"/>
      <c r="B19" s="63"/>
      <c r="C19" s="25">
        <v>2</v>
      </c>
      <c r="D19" s="26">
        <f t="shared" si="0"/>
        <v>100</v>
      </c>
      <c r="E19" s="27">
        <f t="shared" si="0"/>
        <v>96.521739130434781</v>
      </c>
      <c r="F19" s="27">
        <f t="shared" si="0"/>
        <v>86.956521739130437</v>
      </c>
      <c r="G19" s="27">
        <f t="shared" si="0"/>
        <v>89.565217391304358</v>
      </c>
      <c r="H19" s="27">
        <f t="shared" si="0"/>
        <v>94.782608695652186</v>
      </c>
      <c r="I19" s="27">
        <f t="shared" si="0"/>
        <v>96.521739130434781</v>
      </c>
      <c r="J19" s="27">
        <f t="shared" si="0"/>
        <v>85.217391304347828</v>
      </c>
      <c r="K19" s="27">
        <f t="shared" si="0"/>
        <v>78.260869565217391</v>
      </c>
      <c r="L19" s="27">
        <f t="shared" si="0"/>
        <v>76.08695652173914</v>
      </c>
      <c r="M19" s="28">
        <f>(M4/$D4)*100</f>
        <v>73.478260869565219</v>
      </c>
      <c r="N19" s="27"/>
      <c r="O19" s="27"/>
      <c r="P19" s="27"/>
      <c r="Q19" s="27"/>
      <c r="R19" s="27"/>
    </row>
    <row r="20" spans="1:21">
      <c r="A20" s="61"/>
      <c r="B20" s="63"/>
      <c r="C20" s="25">
        <v>3</v>
      </c>
      <c r="D20" s="26">
        <f t="shared" si="0"/>
        <v>100</v>
      </c>
      <c r="E20" s="27">
        <f t="shared" si="0"/>
        <v>98.518518518518533</v>
      </c>
      <c r="F20" s="27">
        <f t="shared" si="0"/>
        <v>94.074074074074062</v>
      </c>
      <c r="G20" s="27">
        <f t="shared" si="0"/>
        <v>95.555555555555557</v>
      </c>
      <c r="H20" s="27">
        <f t="shared" si="0"/>
        <v>96.666666666666671</v>
      </c>
      <c r="I20" s="27">
        <f t="shared" si="0"/>
        <v>94.814814814814824</v>
      </c>
      <c r="J20" s="27">
        <f t="shared" si="0"/>
        <v>82.222222222222214</v>
      </c>
      <c r="K20" s="27">
        <f t="shared" si="0"/>
        <v>78.148148148148152</v>
      </c>
      <c r="L20" s="28">
        <f t="shared" si="0"/>
        <v>75.18518518518519</v>
      </c>
      <c r="M20" s="27"/>
      <c r="N20" s="27"/>
      <c r="O20" s="27"/>
      <c r="P20" s="27"/>
      <c r="Q20" s="27"/>
      <c r="R20" s="27"/>
    </row>
    <row r="21" spans="1:21">
      <c r="A21" s="61"/>
      <c r="B21" s="63" t="s">
        <v>30</v>
      </c>
      <c r="C21" s="25">
        <v>1</v>
      </c>
      <c r="D21" s="26">
        <f t="shared" si="0"/>
        <v>100</v>
      </c>
      <c r="E21" s="27">
        <f t="shared" si="0"/>
        <v>95.454545454545453</v>
      </c>
      <c r="F21" s="27">
        <f t="shared" si="0"/>
        <v>93.749999999999986</v>
      </c>
      <c r="G21" s="27">
        <f t="shared" si="0"/>
        <v>94.886363636363626</v>
      </c>
      <c r="H21" s="27">
        <f t="shared" si="0"/>
        <v>94.886363636363626</v>
      </c>
      <c r="I21" s="27">
        <f t="shared" si="0"/>
        <v>89.772727272727266</v>
      </c>
      <c r="J21" s="27">
        <f t="shared" si="0"/>
        <v>74.999999999999986</v>
      </c>
      <c r="K21" s="27">
        <f t="shared" si="0"/>
        <v>67.61363636363636</v>
      </c>
      <c r="L21" s="27">
        <f t="shared" si="0"/>
        <v>65.909090909090907</v>
      </c>
      <c r="M21" s="28">
        <f>(M6/$D6)*100</f>
        <v>64.772727272727266</v>
      </c>
      <c r="N21" s="27"/>
      <c r="O21" s="27"/>
      <c r="P21" s="27"/>
      <c r="Q21" s="27"/>
      <c r="R21" s="27"/>
    </row>
    <row r="22" spans="1:21">
      <c r="A22" s="61"/>
      <c r="B22" s="63"/>
      <c r="C22" s="25">
        <v>2</v>
      </c>
      <c r="D22" s="26">
        <f t="shared" si="0"/>
        <v>100</v>
      </c>
      <c r="E22" s="27">
        <f t="shared" si="0"/>
        <v>95.391705069124427</v>
      </c>
      <c r="F22" s="27">
        <f t="shared" si="0"/>
        <v>95.852534562211986</v>
      </c>
      <c r="G22" s="27">
        <f t="shared" si="0"/>
        <v>97.695852534562206</v>
      </c>
      <c r="H22" s="27">
        <f t="shared" si="0"/>
        <v>97.235023041474662</v>
      </c>
      <c r="I22" s="27">
        <f t="shared" si="0"/>
        <v>96.31336405529953</v>
      </c>
      <c r="J22" s="27">
        <f t="shared" si="0"/>
        <v>89.400921658986178</v>
      </c>
      <c r="K22" s="27">
        <f t="shared" si="0"/>
        <v>82.027649769585267</v>
      </c>
      <c r="L22" s="28">
        <f t="shared" si="0"/>
        <v>78.341013824884797</v>
      </c>
      <c r="M22" s="27"/>
      <c r="N22" s="27"/>
      <c r="O22" s="27"/>
      <c r="P22" s="27"/>
      <c r="Q22" s="27"/>
      <c r="R22" s="27"/>
    </row>
    <row r="23" spans="1:21">
      <c r="A23" s="62"/>
      <c r="B23" s="64"/>
      <c r="C23" s="29">
        <v>3</v>
      </c>
      <c r="D23" s="30">
        <f t="shared" si="0"/>
        <v>100</v>
      </c>
      <c r="E23" s="31">
        <f t="shared" si="0"/>
        <v>97.008547008547012</v>
      </c>
      <c r="F23" s="31">
        <f t="shared" si="0"/>
        <v>95.299145299145309</v>
      </c>
      <c r="G23" s="31">
        <f t="shared" si="0"/>
        <v>97.435897435897445</v>
      </c>
      <c r="H23" s="31">
        <f t="shared" si="0"/>
        <v>98.290598290598297</v>
      </c>
      <c r="I23" s="31">
        <f t="shared" si="0"/>
        <v>97.863247863247864</v>
      </c>
      <c r="J23" s="31">
        <f t="shared" si="0"/>
        <v>89.743589743589752</v>
      </c>
      <c r="K23" s="31">
        <f t="shared" si="0"/>
        <v>82.051282051282044</v>
      </c>
      <c r="L23" s="32">
        <f t="shared" si="0"/>
        <v>78.632478632478637</v>
      </c>
      <c r="M23" s="31"/>
      <c r="N23" s="31"/>
      <c r="O23" s="31"/>
      <c r="P23" s="31"/>
      <c r="Q23" s="31"/>
      <c r="R23" s="31"/>
    </row>
    <row r="24" spans="1:21">
      <c r="A24" s="60" t="s">
        <v>31</v>
      </c>
      <c r="B24" s="60" t="s">
        <v>26</v>
      </c>
      <c r="C24" s="21">
        <v>1</v>
      </c>
      <c r="D24" s="22">
        <f t="shared" si="0"/>
        <v>100</v>
      </c>
      <c r="E24" s="23">
        <f t="shared" si="0"/>
        <v>98.617511520737324</v>
      </c>
      <c r="F24" s="23">
        <f t="shared" si="0"/>
        <v>97.235023041474662</v>
      </c>
      <c r="G24" s="23">
        <f t="shared" si="0"/>
        <v>99.078341013824883</v>
      </c>
      <c r="H24" s="23">
        <f t="shared" si="0"/>
        <v>98.156682027649779</v>
      </c>
      <c r="I24" s="23">
        <f t="shared" si="0"/>
        <v>99.539170506912455</v>
      </c>
      <c r="J24" s="23">
        <f t="shared" si="0"/>
        <v>97.695852534562206</v>
      </c>
      <c r="K24" s="23">
        <f t="shared" si="0"/>
        <v>94.009216589861751</v>
      </c>
      <c r="L24" s="23">
        <f t="shared" si="0"/>
        <v>83.410138248847929</v>
      </c>
      <c r="M24" s="23">
        <f t="shared" si="0"/>
        <v>70.967741935483872</v>
      </c>
      <c r="N24" s="23">
        <f t="shared" si="0"/>
        <v>65.437788018433167</v>
      </c>
      <c r="O24" s="24">
        <f t="shared" si="0"/>
        <v>63.594470046082954</v>
      </c>
      <c r="P24" s="23"/>
      <c r="Q24" s="23"/>
      <c r="R24" s="23"/>
      <c r="S24" s="27"/>
      <c r="T24" s="27"/>
    </row>
    <row r="25" spans="1:21">
      <c r="A25" s="61"/>
      <c r="B25" s="63"/>
      <c r="C25" s="25">
        <v>2</v>
      </c>
      <c r="D25" s="26">
        <f t="shared" si="0"/>
        <v>100</v>
      </c>
      <c r="E25" s="27">
        <f t="shared" si="0"/>
        <v>97.872340425531917</v>
      </c>
      <c r="F25" s="27">
        <f t="shared" si="0"/>
        <v>97.872340425531917</v>
      </c>
      <c r="G25" s="27">
        <f t="shared" si="0"/>
        <v>98.297872340425542</v>
      </c>
      <c r="H25" s="27">
        <f t="shared" si="0"/>
        <v>98.297872340425542</v>
      </c>
      <c r="I25" s="27">
        <f t="shared" si="0"/>
        <v>101.27659574468086</v>
      </c>
      <c r="J25" s="27">
        <f t="shared" si="0"/>
        <v>98.723404255319153</v>
      </c>
      <c r="K25" s="27">
        <f t="shared" si="0"/>
        <v>97.872340425531917</v>
      </c>
      <c r="L25" s="27">
        <f t="shared" si="0"/>
        <v>86.382978723404264</v>
      </c>
      <c r="M25" s="27">
        <f t="shared" si="0"/>
        <v>74.468085106382972</v>
      </c>
      <c r="N25" s="27">
        <f t="shared" si="0"/>
        <v>69.361702127659569</v>
      </c>
      <c r="O25" s="27">
        <f t="shared" si="0"/>
        <v>63.404255319148938</v>
      </c>
      <c r="P25" s="28">
        <f>(P10/$D10)*100</f>
        <v>62.127659574468083</v>
      </c>
      <c r="Q25" s="27"/>
      <c r="R25" s="27"/>
      <c r="S25" s="27"/>
      <c r="T25" s="27"/>
      <c r="U25" s="27"/>
    </row>
    <row r="26" spans="1:21">
      <c r="A26" s="61"/>
      <c r="B26" s="63"/>
      <c r="C26" s="25">
        <v>3</v>
      </c>
      <c r="D26" s="26">
        <f t="shared" si="0"/>
        <v>100</v>
      </c>
      <c r="E26" s="27">
        <f t="shared" si="0"/>
        <v>99.576271186440664</v>
      </c>
      <c r="F26" s="27">
        <f t="shared" si="0"/>
        <v>98.72881355932202</v>
      </c>
      <c r="G26" s="27">
        <f t="shared" si="0"/>
        <v>99.576271186440664</v>
      </c>
      <c r="H26" s="27">
        <f t="shared" si="0"/>
        <v>98.305084745762699</v>
      </c>
      <c r="I26" s="27">
        <f t="shared" si="0"/>
        <v>96.18644067796609</v>
      </c>
      <c r="J26" s="27">
        <f t="shared" si="0"/>
        <v>86.016949152542367</v>
      </c>
      <c r="K26" s="27">
        <f t="shared" si="0"/>
        <v>78.389830508474574</v>
      </c>
      <c r="L26" s="28">
        <f t="shared" si="0"/>
        <v>74.999999999999986</v>
      </c>
      <c r="M26" s="27"/>
      <c r="N26" s="27"/>
      <c r="O26" s="27"/>
      <c r="P26" s="27"/>
      <c r="Q26" s="27"/>
      <c r="R26" s="27"/>
      <c r="S26" s="27"/>
    </row>
    <row r="27" spans="1:21">
      <c r="A27" s="61"/>
      <c r="B27" s="63" t="s">
        <v>30</v>
      </c>
      <c r="C27" s="25">
        <v>1</v>
      </c>
      <c r="D27" s="26">
        <f t="shared" si="0"/>
        <v>100</v>
      </c>
      <c r="E27" s="27">
        <f t="shared" si="0"/>
        <v>93.367346938775512</v>
      </c>
      <c r="F27" s="27">
        <f t="shared" si="0"/>
        <v>92.346938775510196</v>
      </c>
      <c r="G27" s="27">
        <f t="shared" si="0"/>
        <v>93.877551020408148</v>
      </c>
      <c r="H27" s="27">
        <f t="shared" si="0"/>
        <v>97.959183673469369</v>
      </c>
      <c r="I27" s="27">
        <f t="shared" si="0"/>
        <v>100</v>
      </c>
      <c r="J27" s="27">
        <f t="shared" si="0"/>
        <v>96.428571428571416</v>
      </c>
      <c r="K27" s="27">
        <f t="shared" si="0"/>
        <v>95.918367346938766</v>
      </c>
      <c r="L27" s="27">
        <f t="shared" si="0"/>
        <v>97.448979591836732</v>
      </c>
      <c r="M27" s="27">
        <f t="shared" si="0"/>
        <v>94.897959183673478</v>
      </c>
      <c r="N27" s="27">
        <f t="shared" si="0"/>
        <v>87.244897959183675</v>
      </c>
      <c r="O27" s="27">
        <f t="shared" si="0"/>
        <v>77.551020408163254</v>
      </c>
      <c r="P27" s="27">
        <f t="shared" si="0"/>
        <v>69.897959183673464</v>
      </c>
      <c r="Q27" s="27">
        <f t="shared" si="0"/>
        <v>70.918367346938766</v>
      </c>
      <c r="R27" s="27">
        <f t="shared" si="0"/>
        <v>72.448979591836732</v>
      </c>
    </row>
    <row r="28" spans="1:21">
      <c r="A28" s="61"/>
      <c r="B28" s="63"/>
      <c r="C28" s="25">
        <v>2</v>
      </c>
      <c r="D28" s="26">
        <f t="shared" si="0"/>
        <v>100</v>
      </c>
      <c r="E28" s="27">
        <f t="shared" si="0"/>
        <v>91.919191919191917</v>
      </c>
      <c r="F28" s="27">
        <f t="shared" si="0"/>
        <v>88.8888888888889</v>
      </c>
      <c r="G28" s="27">
        <f t="shared" si="0"/>
        <v>90.404040404040401</v>
      </c>
      <c r="H28" s="27">
        <f t="shared" si="0"/>
        <v>92.424242424242422</v>
      </c>
      <c r="I28" s="27">
        <f t="shared" si="0"/>
        <v>93.939393939393938</v>
      </c>
      <c r="J28" s="27">
        <f t="shared" si="0"/>
        <v>88.8888888888889</v>
      </c>
      <c r="K28" s="27">
        <f t="shared" si="0"/>
        <v>76.767676767676761</v>
      </c>
      <c r="L28" s="28">
        <f t="shared" si="0"/>
        <v>71.717171717171709</v>
      </c>
      <c r="M28" s="27"/>
      <c r="N28" s="27"/>
      <c r="O28" s="27"/>
      <c r="P28" s="27"/>
      <c r="Q28" s="27"/>
      <c r="R28" s="27"/>
      <c r="S28" s="27"/>
      <c r="T28" s="27"/>
    </row>
    <row r="29" spans="1:21">
      <c r="A29" s="62"/>
      <c r="B29" s="64"/>
      <c r="C29" s="29">
        <v>3</v>
      </c>
      <c r="D29" s="30">
        <f t="shared" si="0"/>
        <v>100</v>
      </c>
      <c r="E29" s="31">
        <f t="shared" si="0"/>
        <v>95.884773662551439</v>
      </c>
      <c r="F29" s="31">
        <f t="shared" si="0"/>
        <v>92.181069958847729</v>
      </c>
      <c r="G29" s="31">
        <f t="shared" si="0"/>
        <v>93.827160493827151</v>
      </c>
      <c r="H29" s="31">
        <f t="shared" si="0"/>
        <v>94.238683127572003</v>
      </c>
      <c r="I29" s="31">
        <f t="shared" si="0"/>
        <v>95.061728395061735</v>
      </c>
      <c r="J29" s="31">
        <f t="shared" si="0"/>
        <v>93.415637860082299</v>
      </c>
      <c r="K29" s="31">
        <f t="shared" si="0"/>
        <v>82.716049382716051</v>
      </c>
      <c r="L29" s="31">
        <f t="shared" si="0"/>
        <v>74.074074074074076</v>
      </c>
      <c r="M29" s="31">
        <f>(M14/$D14)*100</f>
        <v>63.786008230452673</v>
      </c>
      <c r="N29" s="31">
        <f>(N14/$D14)*100</f>
        <v>60.493827160493815</v>
      </c>
      <c r="O29" s="32">
        <f>(O14/$D14)*100</f>
        <v>58.847736625514401</v>
      </c>
      <c r="P29" s="31"/>
      <c r="Q29" s="31"/>
      <c r="R29" s="31"/>
      <c r="S29" s="27"/>
      <c r="T29" s="27"/>
    </row>
  </sheetData>
  <mergeCells count="16">
    <mergeCell ref="A24:A29"/>
    <mergeCell ref="B24:B26"/>
    <mergeCell ref="B27:B29"/>
    <mergeCell ref="A1:D1"/>
    <mergeCell ref="A2:C2"/>
    <mergeCell ref="A3:A8"/>
    <mergeCell ref="B3:B5"/>
    <mergeCell ref="B6:B8"/>
    <mergeCell ref="A9:A14"/>
    <mergeCell ref="B9:B11"/>
    <mergeCell ref="B12:B14"/>
    <mergeCell ref="A16:F16"/>
    <mergeCell ref="A17:C17"/>
    <mergeCell ref="A18:A23"/>
    <mergeCell ref="B18:B20"/>
    <mergeCell ref="B21:B2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08C86-036F-3B4F-A302-610AC706B638}">
  <dimension ref="A1:U29"/>
  <sheetViews>
    <sheetView tabSelected="1" topLeftCell="A14" workbookViewId="0">
      <selection activeCell="F25" sqref="F25"/>
    </sheetView>
  </sheetViews>
  <sheetFormatPr baseColWidth="10" defaultColWidth="10.7109375" defaultRowHeight="27"/>
  <cols>
    <col min="1" max="1" width="9.28515625" style="8" customWidth="1"/>
    <col min="2" max="2" width="6.28515625" style="8" customWidth="1"/>
    <col min="3" max="3" width="5.140625" style="8" bestFit="1" customWidth="1"/>
    <col min="4" max="18" width="10.85546875" style="8" bestFit="1" customWidth="1"/>
    <col min="19" max="16384" width="10.7109375" style="8"/>
  </cols>
  <sheetData>
    <row r="1" spans="1:18">
      <c r="A1" s="65" t="s">
        <v>22</v>
      </c>
      <c r="B1" s="65"/>
      <c r="C1" s="65"/>
      <c r="D1" s="65"/>
      <c r="E1" s="7" t="s">
        <v>23</v>
      </c>
    </row>
    <row r="2" spans="1:18">
      <c r="A2" s="59" t="s">
        <v>24</v>
      </c>
      <c r="B2" s="59"/>
      <c r="C2" s="59"/>
      <c r="D2" s="9">
        <v>0</v>
      </c>
      <c r="E2" s="9">
        <v>1</v>
      </c>
      <c r="F2" s="9">
        <v>2</v>
      </c>
      <c r="G2" s="9">
        <v>3</v>
      </c>
      <c r="H2" s="9">
        <v>4</v>
      </c>
      <c r="I2" s="9">
        <v>5</v>
      </c>
      <c r="J2" s="9">
        <v>6</v>
      </c>
      <c r="K2" s="9">
        <v>7</v>
      </c>
      <c r="L2" s="9">
        <v>8</v>
      </c>
      <c r="M2" s="9">
        <v>9</v>
      </c>
      <c r="N2" s="9">
        <v>10</v>
      </c>
      <c r="O2" s="9">
        <v>11</v>
      </c>
      <c r="P2" s="9">
        <v>12</v>
      </c>
      <c r="Q2" s="9">
        <v>13</v>
      </c>
      <c r="R2" s="9">
        <v>14</v>
      </c>
    </row>
    <row r="3" spans="1:18">
      <c r="A3" s="60" t="s">
        <v>25</v>
      </c>
      <c r="B3" s="60" t="s">
        <v>26</v>
      </c>
      <c r="C3" s="10" t="s">
        <v>27</v>
      </c>
      <c r="D3" s="11">
        <v>23.3</v>
      </c>
      <c r="E3" s="11">
        <v>21.8</v>
      </c>
      <c r="F3" s="11">
        <v>21.5</v>
      </c>
      <c r="G3" s="11">
        <v>21.8</v>
      </c>
      <c r="H3" s="11">
        <v>22.4</v>
      </c>
      <c r="I3" s="11">
        <v>22.3</v>
      </c>
      <c r="J3" s="11">
        <v>20.8</v>
      </c>
      <c r="K3" s="11">
        <v>18.899999999999999</v>
      </c>
      <c r="L3" s="12">
        <v>18</v>
      </c>
      <c r="M3" s="11"/>
      <c r="N3" s="11"/>
      <c r="O3" s="11"/>
      <c r="P3" s="11"/>
      <c r="Q3" s="11"/>
      <c r="R3" s="11"/>
    </row>
    <row r="4" spans="1:18">
      <c r="A4" s="61"/>
      <c r="B4" s="63"/>
      <c r="C4" s="13" t="s">
        <v>28</v>
      </c>
      <c r="D4" s="14">
        <v>23.7</v>
      </c>
      <c r="E4" s="14">
        <v>23.2</v>
      </c>
      <c r="F4" s="14">
        <v>23</v>
      </c>
      <c r="G4" s="14">
        <v>23.2</v>
      </c>
      <c r="H4" s="14">
        <v>23.5</v>
      </c>
      <c r="I4" s="14">
        <v>23.1</v>
      </c>
      <c r="J4" s="14">
        <v>21</v>
      </c>
      <c r="K4" s="14">
        <v>19.3</v>
      </c>
      <c r="L4" s="15">
        <v>18.5</v>
      </c>
      <c r="M4" s="15"/>
      <c r="N4" s="14"/>
      <c r="O4" s="14"/>
      <c r="P4" s="14"/>
      <c r="Q4" s="14"/>
      <c r="R4" s="14"/>
    </row>
    <row r="5" spans="1:18">
      <c r="A5" s="61"/>
      <c r="B5" s="63"/>
      <c r="C5" s="13" t="s">
        <v>29</v>
      </c>
      <c r="D5" s="14">
        <v>26.8</v>
      </c>
      <c r="E5" s="14">
        <v>26.5</v>
      </c>
      <c r="F5" s="14">
        <v>25.8</v>
      </c>
      <c r="G5" s="14">
        <v>25.7</v>
      </c>
      <c r="H5" s="14">
        <v>26.1</v>
      </c>
      <c r="I5" s="14">
        <v>26.3</v>
      </c>
      <c r="J5" s="14">
        <v>23.3</v>
      </c>
      <c r="K5" s="14">
        <v>22</v>
      </c>
      <c r="L5" s="15">
        <v>21.6</v>
      </c>
      <c r="M5" s="14"/>
      <c r="N5" s="14"/>
      <c r="O5" s="14"/>
      <c r="P5" s="14"/>
      <c r="Q5" s="14"/>
      <c r="R5" s="14"/>
    </row>
    <row r="6" spans="1:18">
      <c r="A6" s="61"/>
      <c r="B6" s="63" t="s">
        <v>30</v>
      </c>
      <c r="C6" s="13" t="s">
        <v>27</v>
      </c>
      <c r="D6" s="14">
        <v>18</v>
      </c>
      <c r="E6" s="14">
        <v>16.8</v>
      </c>
      <c r="F6" s="14">
        <v>16.7</v>
      </c>
      <c r="G6" s="14">
        <v>17.100000000000001</v>
      </c>
      <c r="H6" s="14">
        <v>17</v>
      </c>
      <c r="I6" s="14">
        <v>17.399999999999999</v>
      </c>
      <c r="J6" s="14">
        <v>16.3</v>
      </c>
      <c r="K6" s="14">
        <v>14.4</v>
      </c>
      <c r="L6" s="15">
        <v>14</v>
      </c>
      <c r="M6" s="15"/>
      <c r="N6" s="14"/>
      <c r="O6" s="14"/>
      <c r="P6" s="14"/>
      <c r="Q6" s="14"/>
      <c r="R6" s="14"/>
    </row>
    <row r="7" spans="1:18">
      <c r="A7" s="61"/>
      <c r="B7" s="63"/>
      <c r="C7" s="13" t="s">
        <v>28</v>
      </c>
      <c r="D7" s="14">
        <v>20.7</v>
      </c>
      <c r="E7" s="14">
        <v>20.2</v>
      </c>
      <c r="F7" s="14">
        <v>20.100000000000001</v>
      </c>
      <c r="G7" s="14">
        <v>21.2</v>
      </c>
      <c r="H7" s="14">
        <v>20.6</v>
      </c>
      <c r="I7" s="14">
        <v>20.6</v>
      </c>
      <c r="J7" s="14">
        <v>18.2</v>
      </c>
      <c r="K7" s="14">
        <v>14.7</v>
      </c>
      <c r="L7" s="20">
        <v>15.4</v>
      </c>
      <c r="M7" s="15">
        <v>14.6</v>
      </c>
      <c r="N7" s="14"/>
      <c r="O7" s="14"/>
      <c r="P7" s="14"/>
      <c r="Q7" s="14"/>
      <c r="R7" s="14"/>
    </row>
    <row r="8" spans="1:18">
      <c r="A8" s="62"/>
      <c r="B8" s="64"/>
      <c r="C8" s="16" t="s">
        <v>29</v>
      </c>
      <c r="D8" s="17">
        <v>19.899999999999999</v>
      </c>
      <c r="E8" s="17">
        <v>18</v>
      </c>
      <c r="F8" s="17">
        <v>17.8</v>
      </c>
      <c r="G8" s="17">
        <v>18.600000000000001</v>
      </c>
      <c r="H8" s="17">
        <v>18.7</v>
      </c>
      <c r="I8" s="17">
        <v>18.7</v>
      </c>
      <c r="J8" s="17">
        <v>16.8</v>
      </c>
      <c r="K8" s="17">
        <v>16.399999999999999</v>
      </c>
      <c r="L8" s="33">
        <v>13.3</v>
      </c>
      <c r="M8" s="17">
        <v>13</v>
      </c>
      <c r="N8" s="18">
        <v>12.5</v>
      </c>
      <c r="O8" s="17"/>
      <c r="P8" s="17"/>
      <c r="Q8" s="17"/>
      <c r="R8" s="17"/>
    </row>
    <row r="9" spans="1:18">
      <c r="A9" s="60" t="s">
        <v>31</v>
      </c>
      <c r="B9" s="60" t="s">
        <v>26</v>
      </c>
      <c r="C9" s="10" t="s">
        <v>27</v>
      </c>
      <c r="D9" s="11">
        <v>31</v>
      </c>
      <c r="E9" s="11">
        <v>30.4</v>
      </c>
      <c r="F9" s="11">
        <v>29.8</v>
      </c>
      <c r="G9" s="11">
        <v>29.9</v>
      </c>
      <c r="H9" s="11">
        <v>30.3</v>
      </c>
      <c r="I9" s="11">
        <v>30.5</v>
      </c>
      <c r="J9" s="11">
        <v>30.1</v>
      </c>
      <c r="K9" s="11">
        <v>28.9</v>
      </c>
      <c r="L9" s="11">
        <v>25.6</v>
      </c>
      <c r="M9" s="11">
        <v>23.8</v>
      </c>
      <c r="N9" s="11">
        <v>21.5</v>
      </c>
      <c r="O9" s="12">
        <v>20.8</v>
      </c>
      <c r="P9" s="12"/>
      <c r="Q9" s="11"/>
      <c r="R9" s="11"/>
    </row>
    <row r="10" spans="1:18">
      <c r="A10" s="61"/>
      <c r="B10" s="63"/>
      <c r="C10" s="13" t="s">
        <v>28</v>
      </c>
      <c r="D10" s="14">
        <v>22.4</v>
      </c>
      <c r="E10" s="14">
        <v>22.1</v>
      </c>
      <c r="F10" s="14">
        <v>21.3</v>
      </c>
      <c r="G10" s="14">
        <v>22</v>
      </c>
      <c r="H10" s="14">
        <v>22.5</v>
      </c>
      <c r="I10" s="14">
        <v>22.5</v>
      </c>
      <c r="J10" s="14">
        <v>21.5</v>
      </c>
      <c r="K10" s="14">
        <v>19.3</v>
      </c>
      <c r="L10" s="15">
        <v>18.3</v>
      </c>
      <c r="M10" s="14"/>
      <c r="N10" s="14"/>
      <c r="O10" s="19"/>
      <c r="P10" s="15"/>
      <c r="Q10" s="14"/>
      <c r="R10" s="14"/>
    </row>
    <row r="11" spans="1:18">
      <c r="A11" s="61"/>
      <c r="B11" s="63"/>
      <c r="C11" s="13" t="s">
        <v>29</v>
      </c>
      <c r="D11" s="14">
        <v>23.6</v>
      </c>
      <c r="E11" s="14">
        <v>23.4</v>
      </c>
      <c r="F11" s="14">
        <v>23.7</v>
      </c>
      <c r="G11" s="14">
        <v>23.8</v>
      </c>
      <c r="H11" s="14">
        <v>23.9</v>
      </c>
      <c r="I11" s="14">
        <v>24.4</v>
      </c>
      <c r="J11" s="14">
        <v>24.4</v>
      </c>
      <c r="K11" s="14">
        <v>24.6</v>
      </c>
      <c r="L11" s="20">
        <v>24.4</v>
      </c>
      <c r="M11" s="20">
        <v>24.2</v>
      </c>
      <c r="N11" s="20">
        <v>24.1</v>
      </c>
      <c r="O11" s="20">
        <v>24.1</v>
      </c>
      <c r="P11" s="20">
        <v>23.7</v>
      </c>
      <c r="Q11" s="14">
        <v>22.8</v>
      </c>
      <c r="R11" s="14">
        <v>21.9</v>
      </c>
    </row>
    <row r="12" spans="1:18">
      <c r="A12" s="61"/>
      <c r="B12" s="63" t="s">
        <v>30</v>
      </c>
      <c r="C12" s="13" t="s">
        <v>27</v>
      </c>
      <c r="D12" s="14">
        <v>22.6</v>
      </c>
      <c r="E12" s="14">
        <v>21.4</v>
      </c>
      <c r="F12" s="14">
        <v>20.9</v>
      </c>
      <c r="G12" s="14">
        <v>21.4</v>
      </c>
      <c r="H12" s="14">
        <v>21.7</v>
      </c>
      <c r="I12" s="14">
        <v>22</v>
      </c>
      <c r="J12" s="14">
        <v>21</v>
      </c>
      <c r="K12" s="14">
        <v>21</v>
      </c>
      <c r="L12" s="20">
        <v>21.1</v>
      </c>
      <c r="M12" s="20">
        <v>20.399999999999999</v>
      </c>
      <c r="N12" s="20">
        <v>17.399999999999999</v>
      </c>
      <c r="O12" s="20">
        <v>15.5</v>
      </c>
      <c r="P12" s="20">
        <v>14.3</v>
      </c>
      <c r="Q12" s="15">
        <v>13.6</v>
      </c>
      <c r="R12" s="14"/>
    </row>
    <row r="13" spans="1:18">
      <c r="A13" s="61"/>
      <c r="B13" s="63"/>
      <c r="C13" s="13" t="s">
        <v>28</v>
      </c>
      <c r="D13" s="14">
        <v>18.8</v>
      </c>
      <c r="E13" s="14">
        <v>18.399999999999999</v>
      </c>
      <c r="F13" s="14">
        <v>17.8</v>
      </c>
      <c r="G13" s="14">
        <v>18.3</v>
      </c>
      <c r="H13" s="14">
        <v>18.8</v>
      </c>
      <c r="I13" s="14">
        <v>19.2</v>
      </c>
      <c r="J13" s="14">
        <v>17.7</v>
      </c>
      <c r="K13" s="14">
        <v>15.8</v>
      </c>
      <c r="L13" s="20">
        <v>14.1</v>
      </c>
      <c r="M13" s="20">
        <v>13.1</v>
      </c>
      <c r="N13" s="15">
        <v>12.4</v>
      </c>
      <c r="O13" s="20"/>
      <c r="P13" s="20"/>
      <c r="Q13" s="14"/>
      <c r="R13" s="14"/>
    </row>
    <row r="14" spans="1:18">
      <c r="A14" s="62"/>
      <c r="B14" s="64"/>
      <c r="C14" s="16" t="s">
        <v>29</v>
      </c>
      <c r="D14" s="17">
        <v>17.399999999999999</v>
      </c>
      <c r="E14" s="17">
        <v>17.3</v>
      </c>
      <c r="F14" s="17">
        <v>16.600000000000001</v>
      </c>
      <c r="G14" s="17">
        <v>16.7</v>
      </c>
      <c r="H14" s="17">
        <v>17.2</v>
      </c>
      <c r="I14" s="17">
        <v>17.5</v>
      </c>
      <c r="J14" s="17">
        <v>16.3</v>
      </c>
      <c r="K14" s="17">
        <v>13.3</v>
      </c>
      <c r="L14" s="33">
        <v>12.4</v>
      </c>
      <c r="M14" s="18">
        <v>12.1</v>
      </c>
      <c r="N14" s="33"/>
      <c r="O14" s="33"/>
      <c r="P14" s="33"/>
      <c r="Q14" s="17"/>
      <c r="R14" s="17"/>
    </row>
    <row r="16" spans="1:18">
      <c r="A16" s="58" t="s">
        <v>32</v>
      </c>
      <c r="B16" s="58"/>
      <c r="C16" s="58"/>
      <c r="D16" s="58"/>
      <c r="E16" s="58"/>
      <c r="F16" s="58"/>
    </row>
    <row r="17" spans="1:21">
      <c r="A17" s="59" t="s">
        <v>24</v>
      </c>
      <c r="B17" s="59"/>
      <c r="C17" s="59"/>
      <c r="D17" s="9">
        <v>0</v>
      </c>
      <c r="E17" s="9">
        <v>1</v>
      </c>
      <c r="F17" s="9">
        <v>2</v>
      </c>
      <c r="G17" s="9">
        <v>3</v>
      </c>
      <c r="H17" s="9">
        <v>4</v>
      </c>
      <c r="I17" s="9">
        <v>5</v>
      </c>
      <c r="J17" s="9">
        <v>6</v>
      </c>
      <c r="K17" s="9">
        <v>7</v>
      </c>
      <c r="L17" s="9">
        <v>8</v>
      </c>
      <c r="M17" s="9">
        <v>9</v>
      </c>
      <c r="N17" s="9">
        <v>10</v>
      </c>
      <c r="O17" s="9">
        <v>11</v>
      </c>
      <c r="P17" s="9">
        <v>12</v>
      </c>
      <c r="Q17" s="9">
        <v>13</v>
      </c>
      <c r="R17" s="9">
        <v>14</v>
      </c>
    </row>
    <row r="18" spans="1:21">
      <c r="A18" s="60" t="s">
        <v>25</v>
      </c>
      <c r="B18" s="60" t="s">
        <v>26</v>
      </c>
      <c r="C18" s="21">
        <v>1</v>
      </c>
      <c r="D18" s="22">
        <f t="shared" ref="D18:R29" si="0">(D3/$D3)*100</f>
        <v>100</v>
      </c>
      <c r="E18" s="23">
        <f t="shared" si="0"/>
        <v>93.562231759656655</v>
      </c>
      <c r="F18" s="23">
        <f t="shared" si="0"/>
        <v>92.274678111587988</v>
      </c>
      <c r="G18" s="23">
        <f t="shared" si="0"/>
        <v>93.562231759656655</v>
      </c>
      <c r="H18" s="23">
        <f t="shared" si="0"/>
        <v>96.137339055793973</v>
      </c>
      <c r="I18" s="23">
        <f t="shared" si="0"/>
        <v>95.708154506437765</v>
      </c>
      <c r="J18" s="23">
        <f t="shared" si="0"/>
        <v>89.27038626609442</v>
      </c>
      <c r="K18" s="23">
        <f t="shared" si="0"/>
        <v>81.115879828326172</v>
      </c>
      <c r="L18" s="24">
        <f t="shared" si="0"/>
        <v>77.253218884120173</v>
      </c>
      <c r="M18" s="11"/>
      <c r="N18" s="11"/>
      <c r="O18" s="11"/>
      <c r="P18" s="11"/>
      <c r="Q18" s="11"/>
      <c r="R18" s="11"/>
    </row>
    <row r="19" spans="1:21">
      <c r="A19" s="61"/>
      <c r="B19" s="63"/>
      <c r="C19" s="25">
        <v>2</v>
      </c>
      <c r="D19" s="26">
        <f t="shared" si="0"/>
        <v>100</v>
      </c>
      <c r="E19" s="27">
        <f t="shared" si="0"/>
        <v>97.890295358649794</v>
      </c>
      <c r="F19" s="27">
        <f t="shared" si="0"/>
        <v>97.046413502109701</v>
      </c>
      <c r="G19" s="27">
        <f t="shared" si="0"/>
        <v>97.890295358649794</v>
      </c>
      <c r="H19" s="27">
        <f t="shared" si="0"/>
        <v>99.156118143459921</v>
      </c>
      <c r="I19" s="27">
        <f t="shared" si="0"/>
        <v>97.468354430379762</v>
      </c>
      <c r="J19" s="27">
        <f t="shared" si="0"/>
        <v>88.607594936708864</v>
      </c>
      <c r="K19" s="27">
        <f t="shared" si="0"/>
        <v>81.434599156118153</v>
      </c>
      <c r="L19" s="28">
        <f t="shared" si="0"/>
        <v>78.059071729957807</v>
      </c>
      <c r="M19" s="15"/>
      <c r="N19" s="14"/>
      <c r="O19" s="14"/>
      <c r="P19" s="14"/>
      <c r="Q19" s="14"/>
      <c r="R19" s="14"/>
    </row>
    <row r="20" spans="1:21">
      <c r="A20" s="61"/>
      <c r="B20" s="63"/>
      <c r="C20" s="25">
        <v>3</v>
      </c>
      <c r="D20" s="26">
        <f t="shared" si="0"/>
        <v>100</v>
      </c>
      <c r="E20" s="27">
        <f t="shared" si="0"/>
        <v>98.880597014925371</v>
      </c>
      <c r="F20" s="27">
        <f t="shared" si="0"/>
        <v>96.268656716417908</v>
      </c>
      <c r="G20" s="27">
        <f t="shared" si="0"/>
        <v>95.895522388059689</v>
      </c>
      <c r="H20" s="27">
        <f t="shared" si="0"/>
        <v>97.388059701492537</v>
      </c>
      <c r="I20" s="27">
        <f t="shared" si="0"/>
        <v>98.134328358208961</v>
      </c>
      <c r="J20" s="27">
        <f t="shared" si="0"/>
        <v>86.940298507462686</v>
      </c>
      <c r="K20" s="27">
        <f t="shared" si="0"/>
        <v>82.089552238805965</v>
      </c>
      <c r="L20" s="28">
        <f t="shared" si="0"/>
        <v>80.597014925373131</v>
      </c>
      <c r="M20" s="14"/>
      <c r="N20" s="14"/>
      <c r="O20" s="14"/>
      <c r="P20" s="14"/>
      <c r="Q20" s="14"/>
      <c r="R20" s="14"/>
    </row>
    <row r="21" spans="1:21">
      <c r="A21" s="61"/>
      <c r="B21" s="63" t="s">
        <v>30</v>
      </c>
      <c r="C21" s="25">
        <v>1</v>
      </c>
      <c r="D21" s="26">
        <f t="shared" si="0"/>
        <v>100</v>
      </c>
      <c r="E21" s="27">
        <f t="shared" si="0"/>
        <v>93.333333333333329</v>
      </c>
      <c r="F21" s="27">
        <f t="shared" si="0"/>
        <v>92.777777777777771</v>
      </c>
      <c r="G21" s="27">
        <f t="shared" si="0"/>
        <v>95</v>
      </c>
      <c r="H21" s="27">
        <f t="shared" si="0"/>
        <v>94.444444444444443</v>
      </c>
      <c r="I21" s="27">
        <f t="shared" si="0"/>
        <v>96.666666666666657</v>
      </c>
      <c r="J21" s="27">
        <f t="shared" si="0"/>
        <v>90.555555555555557</v>
      </c>
      <c r="K21" s="27">
        <f t="shared" si="0"/>
        <v>80</v>
      </c>
      <c r="L21" s="28">
        <f t="shared" si="0"/>
        <v>77.777777777777786</v>
      </c>
      <c r="M21" s="15"/>
      <c r="N21" s="14"/>
      <c r="O21" s="14"/>
      <c r="P21" s="14"/>
      <c r="Q21" s="14"/>
      <c r="R21" s="14"/>
    </row>
    <row r="22" spans="1:21">
      <c r="A22" s="61"/>
      <c r="B22" s="63"/>
      <c r="C22" s="25">
        <v>2</v>
      </c>
      <c r="D22" s="26">
        <f t="shared" si="0"/>
        <v>100</v>
      </c>
      <c r="E22" s="27">
        <f t="shared" si="0"/>
        <v>97.584541062801932</v>
      </c>
      <c r="F22" s="27">
        <f t="shared" si="0"/>
        <v>97.101449275362327</v>
      </c>
      <c r="G22" s="27">
        <f t="shared" si="0"/>
        <v>102.41545893719808</v>
      </c>
      <c r="H22" s="27">
        <f t="shared" si="0"/>
        <v>99.516908212560395</v>
      </c>
      <c r="I22" s="27">
        <f t="shared" si="0"/>
        <v>99.516908212560395</v>
      </c>
      <c r="J22" s="27">
        <f t="shared" si="0"/>
        <v>87.922705314009661</v>
      </c>
      <c r="K22" s="27">
        <f t="shared" si="0"/>
        <v>71.014492753623188</v>
      </c>
      <c r="L22" s="27">
        <f t="shared" si="0"/>
        <v>74.396135265700494</v>
      </c>
      <c r="M22" s="28">
        <f t="shared" si="0"/>
        <v>70.531400966183583</v>
      </c>
      <c r="N22" s="14"/>
      <c r="O22" s="14"/>
      <c r="P22" s="14"/>
      <c r="Q22" s="14"/>
      <c r="R22" s="14"/>
    </row>
    <row r="23" spans="1:21">
      <c r="A23" s="62"/>
      <c r="B23" s="64"/>
      <c r="C23" s="29">
        <v>3</v>
      </c>
      <c r="D23" s="30">
        <f t="shared" si="0"/>
        <v>100</v>
      </c>
      <c r="E23" s="31">
        <f t="shared" si="0"/>
        <v>90.452261306532662</v>
      </c>
      <c r="F23" s="31">
        <f t="shared" si="0"/>
        <v>89.447236180904525</v>
      </c>
      <c r="G23" s="31">
        <f t="shared" si="0"/>
        <v>93.467336683417102</v>
      </c>
      <c r="H23" s="31">
        <f t="shared" si="0"/>
        <v>93.969849246231163</v>
      </c>
      <c r="I23" s="31">
        <f t="shared" si="0"/>
        <v>93.969849246231163</v>
      </c>
      <c r="J23" s="31">
        <f t="shared" si="0"/>
        <v>84.422110552763826</v>
      </c>
      <c r="K23" s="31">
        <f t="shared" si="0"/>
        <v>82.412060301507537</v>
      </c>
      <c r="L23" s="31">
        <f t="shared" si="0"/>
        <v>66.834170854271363</v>
      </c>
      <c r="M23" s="31">
        <f t="shared" si="0"/>
        <v>65.326633165829151</v>
      </c>
      <c r="N23" s="32">
        <f t="shared" si="0"/>
        <v>62.814070351758801</v>
      </c>
      <c r="O23" s="31"/>
      <c r="P23" s="31"/>
      <c r="Q23" s="31"/>
      <c r="R23" s="31"/>
    </row>
    <row r="24" spans="1:21">
      <c r="A24" s="60" t="s">
        <v>31</v>
      </c>
      <c r="B24" s="60" t="s">
        <v>26</v>
      </c>
      <c r="C24" s="21">
        <v>1</v>
      </c>
      <c r="D24" s="22">
        <f t="shared" si="0"/>
        <v>100</v>
      </c>
      <c r="E24" s="23">
        <f t="shared" si="0"/>
        <v>98.064516129032256</v>
      </c>
      <c r="F24" s="23">
        <f t="shared" si="0"/>
        <v>96.129032258064512</v>
      </c>
      <c r="G24" s="23">
        <f t="shared" si="0"/>
        <v>96.451612903225808</v>
      </c>
      <c r="H24" s="23">
        <f t="shared" si="0"/>
        <v>97.741935483870961</v>
      </c>
      <c r="I24" s="23">
        <f t="shared" si="0"/>
        <v>98.387096774193552</v>
      </c>
      <c r="J24" s="23">
        <f t="shared" si="0"/>
        <v>97.096774193548399</v>
      </c>
      <c r="K24" s="23">
        <f t="shared" si="0"/>
        <v>93.225806451612897</v>
      </c>
      <c r="L24" s="23">
        <f t="shared" si="0"/>
        <v>82.58064516129032</v>
      </c>
      <c r="M24" s="23">
        <f t="shared" si="0"/>
        <v>76.774193548387103</v>
      </c>
      <c r="N24" s="23">
        <f t="shared" si="0"/>
        <v>69.354838709677423</v>
      </c>
      <c r="O24" s="24">
        <f t="shared" si="0"/>
        <v>67.096774193548399</v>
      </c>
      <c r="P24" s="23"/>
      <c r="Q24" s="23"/>
      <c r="R24" s="23"/>
      <c r="S24" s="27"/>
      <c r="T24" s="27"/>
    </row>
    <row r="25" spans="1:21">
      <c r="A25" s="61"/>
      <c r="B25" s="63"/>
      <c r="C25" s="25">
        <v>2</v>
      </c>
      <c r="D25" s="26">
        <f t="shared" si="0"/>
        <v>100</v>
      </c>
      <c r="E25" s="27">
        <f t="shared" si="0"/>
        <v>98.660714285714306</v>
      </c>
      <c r="F25" s="27">
        <f t="shared" si="0"/>
        <v>95.089285714285722</v>
      </c>
      <c r="G25" s="27">
        <f t="shared" si="0"/>
        <v>98.214285714285722</v>
      </c>
      <c r="H25" s="27">
        <f t="shared" si="0"/>
        <v>100.44642857142858</v>
      </c>
      <c r="I25" s="27">
        <f t="shared" si="0"/>
        <v>100.44642857142858</v>
      </c>
      <c r="J25" s="27">
        <f t="shared" si="0"/>
        <v>95.982142857142861</v>
      </c>
      <c r="K25" s="27">
        <f t="shared" si="0"/>
        <v>86.160714285714292</v>
      </c>
      <c r="L25" s="28">
        <f t="shared" si="0"/>
        <v>81.696428571428584</v>
      </c>
      <c r="M25" s="27"/>
      <c r="N25" s="27"/>
      <c r="O25" s="27"/>
      <c r="P25" s="27"/>
      <c r="Q25" s="27"/>
      <c r="R25" s="27"/>
      <c r="S25" s="27"/>
      <c r="T25" s="27"/>
      <c r="U25" s="27"/>
    </row>
    <row r="26" spans="1:21">
      <c r="A26" s="61"/>
      <c r="B26" s="63"/>
      <c r="C26" s="25">
        <v>3</v>
      </c>
      <c r="D26" s="26">
        <f t="shared" si="0"/>
        <v>100</v>
      </c>
      <c r="E26" s="27">
        <f t="shared" si="0"/>
        <v>99.152542372881342</v>
      </c>
      <c r="F26" s="27">
        <f t="shared" si="0"/>
        <v>100.42372881355932</v>
      </c>
      <c r="G26" s="27">
        <f t="shared" si="0"/>
        <v>100.84745762711864</v>
      </c>
      <c r="H26" s="27">
        <f t="shared" si="0"/>
        <v>101.27118644067797</v>
      </c>
      <c r="I26" s="27">
        <f t="shared" si="0"/>
        <v>103.38983050847457</v>
      </c>
      <c r="J26" s="27">
        <f t="shared" si="0"/>
        <v>103.38983050847457</v>
      </c>
      <c r="K26" s="27">
        <f t="shared" si="0"/>
        <v>104.2372881355932</v>
      </c>
      <c r="L26" s="27">
        <f t="shared" si="0"/>
        <v>103.38983050847457</v>
      </c>
      <c r="M26" s="27">
        <f t="shared" si="0"/>
        <v>102.54237288135593</v>
      </c>
      <c r="N26" s="27">
        <f t="shared" si="0"/>
        <v>102.11864406779661</v>
      </c>
      <c r="O26" s="27">
        <f t="shared" si="0"/>
        <v>102.11864406779661</v>
      </c>
      <c r="P26" s="27">
        <f t="shared" si="0"/>
        <v>100.42372881355932</v>
      </c>
      <c r="Q26" s="27">
        <f t="shared" si="0"/>
        <v>96.610169491525426</v>
      </c>
      <c r="R26" s="27">
        <f t="shared" si="0"/>
        <v>92.796610169491515</v>
      </c>
      <c r="S26" s="27"/>
    </row>
    <row r="27" spans="1:21">
      <c r="A27" s="61"/>
      <c r="B27" s="63" t="s">
        <v>30</v>
      </c>
      <c r="C27" s="25">
        <v>1</v>
      </c>
      <c r="D27" s="26">
        <f t="shared" si="0"/>
        <v>100</v>
      </c>
      <c r="E27" s="27">
        <f t="shared" si="0"/>
        <v>94.69026548672565</v>
      </c>
      <c r="F27" s="27">
        <f t="shared" si="0"/>
        <v>92.477876106194685</v>
      </c>
      <c r="G27" s="27">
        <f t="shared" si="0"/>
        <v>94.69026548672565</v>
      </c>
      <c r="H27" s="27">
        <f t="shared" si="0"/>
        <v>96.017699115044238</v>
      </c>
      <c r="I27" s="27">
        <f t="shared" si="0"/>
        <v>97.345132743362825</v>
      </c>
      <c r="J27" s="27">
        <f t="shared" si="0"/>
        <v>92.920353982300867</v>
      </c>
      <c r="K27" s="27">
        <f t="shared" si="0"/>
        <v>92.920353982300867</v>
      </c>
      <c r="L27" s="27">
        <f t="shared" si="0"/>
        <v>93.362831858407077</v>
      </c>
      <c r="M27" s="27">
        <f t="shared" si="0"/>
        <v>90.265486725663706</v>
      </c>
      <c r="N27" s="27">
        <f t="shared" si="0"/>
        <v>76.99115044247786</v>
      </c>
      <c r="O27" s="27">
        <f t="shared" si="0"/>
        <v>68.584070796460168</v>
      </c>
      <c r="P27" s="27">
        <f t="shared" si="0"/>
        <v>63.274336283185839</v>
      </c>
      <c r="Q27" s="28">
        <f t="shared" si="0"/>
        <v>60.176991150442468</v>
      </c>
      <c r="R27" s="27"/>
    </row>
    <row r="28" spans="1:21">
      <c r="A28" s="61"/>
      <c r="B28" s="63"/>
      <c r="C28" s="25">
        <v>2</v>
      </c>
      <c r="D28" s="26">
        <f t="shared" si="0"/>
        <v>100</v>
      </c>
      <c r="E28" s="27">
        <f t="shared" si="0"/>
        <v>97.872340425531902</v>
      </c>
      <c r="F28" s="27">
        <f t="shared" si="0"/>
        <v>94.680851063829792</v>
      </c>
      <c r="G28" s="27">
        <f t="shared" si="0"/>
        <v>97.340425531914903</v>
      </c>
      <c r="H28" s="27">
        <f t="shared" si="0"/>
        <v>100</v>
      </c>
      <c r="I28" s="27">
        <f t="shared" si="0"/>
        <v>102.12765957446808</v>
      </c>
      <c r="J28" s="27">
        <f t="shared" si="0"/>
        <v>94.148936170212764</v>
      </c>
      <c r="K28" s="27">
        <f t="shared" si="0"/>
        <v>84.042553191489361</v>
      </c>
      <c r="L28" s="27">
        <f t="shared" si="0"/>
        <v>75</v>
      </c>
      <c r="M28" s="27">
        <f t="shared" si="0"/>
        <v>69.680851063829792</v>
      </c>
      <c r="N28" s="28">
        <f t="shared" si="0"/>
        <v>65.957446808510639</v>
      </c>
      <c r="O28" s="27"/>
      <c r="P28" s="27"/>
      <c r="Q28" s="27"/>
      <c r="R28" s="27"/>
      <c r="S28" s="27"/>
      <c r="T28" s="27"/>
    </row>
    <row r="29" spans="1:21">
      <c r="A29" s="62"/>
      <c r="B29" s="64"/>
      <c r="C29" s="29">
        <v>3</v>
      </c>
      <c r="D29" s="30">
        <f t="shared" si="0"/>
        <v>100</v>
      </c>
      <c r="E29" s="31">
        <f t="shared" si="0"/>
        <v>99.42528735632186</v>
      </c>
      <c r="F29" s="31">
        <f t="shared" si="0"/>
        <v>95.402298850574724</v>
      </c>
      <c r="G29" s="31">
        <f t="shared" si="0"/>
        <v>95.977011494252878</v>
      </c>
      <c r="H29" s="31">
        <f t="shared" si="0"/>
        <v>98.850574712643677</v>
      </c>
      <c r="I29" s="31">
        <f t="shared" si="0"/>
        <v>100.57471264367817</v>
      </c>
      <c r="J29" s="31">
        <f t="shared" si="0"/>
        <v>93.678160919540247</v>
      </c>
      <c r="K29" s="31">
        <f t="shared" si="0"/>
        <v>76.436781609195421</v>
      </c>
      <c r="L29" s="31">
        <f t="shared" si="0"/>
        <v>71.264367816091962</v>
      </c>
      <c r="M29" s="32">
        <f t="shared" si="0"/>
        <v>69.540229885057471</v>
      </c>
      <c r="N29" s="31"/>
      <c r="O29" s="31"/>
      <c r="P29" s="31"/>
      <c r="Q29" s="31"/>
      <c r="R29" s="31"/>
      <c r="S29" s="27"/>
      <c r="T29" s="27"/>
    </row>
  </sheetData>
  <mergeCells count="16">
    <mergeCell ref="A24:A29"/>
    <mergeCell ref="B24:B26"/>
    <mergeCell ref="B27:B29"/>
    <mergeCell ref="A1:D1"/>
    <mergeCell ref="A2:C2"/>
    <mergeCell ref="A3:A8"/>
    <mergeCell ref="B3:B5"/>
    <mergeCell ref="B6:B8"/>
    <mergeCell ref="A9:A14"/>
    <mergeCell ref="B9:B11"/>
    <mergeCell ref="B12:B14"/>
    <mergeCell ref="A16:F16"/>
    <mergeCell ref="A17:C17"/>
    <mergeCell ref="A18:A23"/>
    <mergeCell ref="B18:B20"/>
    <mergeCell ref="B21:B23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B81DB-28EF-B449-A118-380CFA0E5BA7}">
  <dimension ref="A1:U29"/>
  <sheetViews>
    <sheetView workbookViewId="0">
      <selection activeCell="I8" sqref="I8"/>
    </sheetView>
  </sheetViews>
  <sheetFormatPr baseColWidth="10" defaultColWidth="10.7109375" defaultRowHeight="27"/>
  <cols>
    <col min="1" max="1" width="9.28515625" style="8" customWidth="1"/>
    <col min="2" max="2" width="6.28515625" style="8" customWidth="1"/>
    <col min="3" max="3" width="5.140625" style="8" bestFit="1" customWidth="1"/>
    <col min="4" max="18" width="10.85546875" style="8" bestFit="1" customWidth="1"/>
    <col min="19" max="16384" width="10.7109375" style="8"/>
  </cols>
  <sheetData>
    <row r="1" spans="1:18">
      <c r="A1" s="65" t="s">
        <v>22</v>
      </c>
      <c r="B1" s="65"/>
      <c r="C1" s="65"/>
      <c r="D1" s="65"/>
      <c r="E1" s="7" t="s">
        <v>23</v>
      </c>
    </row>
    <row r="2" spans="1:18">
      <c r="A2" s="59" t="s">
        <v>24</v>
      </c>
      <c r="B2" s="59"/>
      <c r="C2" s="59"/>
      <c r="D2" s="9">
        <v>0</v>
      </c>
      <c r="E2" s="9">
        <v>1</v>
      </c>
      <c r="F2" s="9">
        <v>2</v>
      </c>
      <c r="G2" s="9">
        <v>3</v>
      </c>
      <c r="H2" s="9">
        <v>4</v>
      </c>
      <c r="I2" s="9">
        <v>5</v>
      </c>
      <c r="J2" s="9">
        <v>6</v>
      </c>
      <c r="K2" s="9">
        <v>7</v>
      </c>
      <c r="L2" s="9">
        <v>8</v>
      </c>
      <c r="M2" s="9">
        <v>9</v>
      </c>
      <c r="N2" s="9">
        <v>10</v>
      </c>
      <c r="O2" s="9">
        <v>11</v>
      </c>
      <c r="P2" s="9">
        <v>12</v>
      </c>
      <c r="Q2" s="9">
        <v>13</v>
      </c>
      <c r="R2" s="9">
        <v>14</v>
      </c>
    </row>
    <row r="3" spans="1:18">
      <c r="A3" s="60" t="s">
        <v>25</v>
      </c>
      <c r="B3" s="60" t="s">
        <v>26</v>
      </c>
      <c r="C3" s="10" t="s">
        <v>27</v>
      </c>
      <c r="D3" s="34">
        <v>27.7</v>
      </c>
      <c r="E3" s="34">
        <v>26.8</v>
      </c>
      <c r="F3" s="34">
        <v>26.2</v>
      </c>
      <c r="G3" s="34">
        <v>26.9</v>
      </c>
      <c r="H3" s="34">
        <v>26.8</v>
      </c>
      <c r="I3" s="34">
        <v>27.1</v>
      </c>
      <c r="J3" s="34">
        <v>26.4</v>
      </c>
      <c r="K3" s="34">
        <v>23.9</v>
      </c>
      <c r="L3" s="34">
        <v>23</v>
      </c>
      <c r="M3" s="34">
        <v>22.1</v>
      </c>
      <c r="N3" s="12">
        <v>21.8</v>
      </c>
      <c r="O3" s="34"/>
      <c r="P3" s="34"/>
      <c r="Q3" s="34"/>
      <c r="R3" s="34"/>
    </row>
    <row r="4" spans="1:18">
      <c r="A4" s="61"/>
      <c r="B4" s="63"/>
      <c r="C4" s="13" t="s">
        <v>28</v>
      </c>
      <c r="D4" s="19">
        <v>28.3</v>
      </c>
      <c r="E4" s="19">
        <v>27.8</v>
      </c>
      <c r="F4" s="19">
        <v>27.4</v>
      </c>
      <c r="G4" s="19">
        <v>27.6</v>
      </c>
      <c r="H4" s="19">
        <v>28.3</v>
      </c>
      <c r="I4" s="19">
        <v>28.3</v>
      </c>
      <c r="J4" s="19">
        <v>27.8</v>
      </c>
      <c r="K4" s="19">
        <v>25.6</v>
      </c>
      <c r="L4" s="19">
        <v>22.7</v>
      </c>
      <c r="M4" s="19">
        <v>22.1</v>
      </c>
      <c r="N4" s="19">
        <v>21.3</v>
      </c>
      <c r="O4" s="15">
        <v>20.5</v>
      </c>
      <c r="P4" s="19"/>
      <c r="Q4" s="19"/>
      <c r="R4" s="19"/>
    </row>
    <row r="5" spans="1:18">
      <c r="A5" s="61"/>
      <c r="B5" s="63"/>
      <c r="C5" s="13" t="s">
        <v>29</v>
      </c>
      <c r="D5" s="19">
        <v>27.8</v>
      </c>
      <c r="E5" s="19">
        <v>26.2</v>
      </c>
      <c r="F5" s="19">
        <v>27.1</v>
      </c>
      <c r="G5" s="19">
        <v>27.1</v>
      </c>
      <c r="H5" s="19">
        <v>27.4</v>
      </c>
      <c r="I5" s="19">
        <v>27.6</v>
      </c>
      <c r="J5" s="19">
        <v>26.3</v>
      </c>
      <c r="K5" s="19">
        <v>23.3</v>
      </c>
      <c r="L5" s="19">
        <v>22.1</v>
      </c>
      <c r="M5" s="15">
        <v>21.3</v>
      </c>
      <c r="N5" s="19"/>
      <c r="O5" s="19"/>
      <c r="P5" s="19"/>
      <c r="Q5" s="19"/>
      <c r="R5" s="19"/>
    </row>
    <row r="6" spans="1:18">
      <c r="A6" s="61"/>
      <c r="B6" s="63" t="s">
        <v>30</v>
      </c>
      <c r="C6" s="13" t="s">
        <v>27</v>
      </c>
      <c r="D6" s="19">
        <v>21.7</v>
      </c>
      <c r="E6" s="19">
        <v>21.2</v>
      </c>
      <c r="F6" s="19">
        <v>21.3</v>
      </c>
      <c r="G6" s="19">
        <v>21.4</v>
      </c>
      <c r="H6" s="19">
        <v>21.5</v>
      </c>
      <c r="I6" s="19">
        <v>20.7</v>
      </c>
      <c r="J6" s="19">
        <v>19.3</v>
      </c>
      <c r="K6" s="19">
        <v>17.8</v>
      </c>
      <c r="L6" s="19">
        <v>16.100000000000001</v>
      </c>
      <c r="M6" s="19">
        <v>14.4</v>
      </c>
      <c r="N6" s="19">
        <v>13.4</v>
      </c>
      <c r="O6" s="15">
        <v>12.8</v>
      </c>
      <c r="P6" s="19"/>
      <c r="Q6" s="19"/>
      <c r="R6" s="19"/>
    </row>
    <row r="7" spans="1:18">
      <c r="A7" s="61"/>
      <c r="B7" s="63"/>
      <c r="C7" s="13" t="s">
        <v>28</v>
      </c>
      <c r="D7" s="19">
        <v>21.6</v>
      </c>
      <c r="E7" s="19">
        <v>21</v>
      </c>
      <c r="F7" s="19">
        <v>21.3</v>
      </c>
      <c r="G7" s="19">
        <v>21.9</v>
      </c>
      <c r="H7" s="19">
        <v>21.2</v>
      </c>
      <c r="I7" s="19">
        <v>21.3</v>
      </c>
      <c r="J7" s="19">
        <v>20.2</v>
      </c>
      <c r="K7" s="19">
        <v>17.8</v>
      </c>
      <c r="L7" s="19">
        <v>16.600000000000001</v>
      </c>
      <c r="M7" s="19">
        <v>15.8</v>
      </c>
      <c r="N7" s="15">
        <v>15.7</v>
      </c>
      <c r="O7" s="19"/>
      <c r="P7" s="19"/>
      <c r="Q7" s="19"/>
      <c r="R7" s="19"/>
    </row>
    <row r="8" spans="1:18">
      <c r="A8" s="62"/>
      <c r="B8" s="64"/>
      <c r="C8" s="16" t="s">
        <v>29</v>
      </c>
      <c r="D8" s="35">
        <v>21.4</v>
      </c>
      <c r="E8" s="35">
        <v>20.7</v>
      </c>
      <c r="F8" s="35">
        <v>20.7</v>
      </c>
      <c r="G8" s="35">
        <v>21.2</v>
      </c>
      <c r="H8" s="35">
        <v>21.7</v>
      </c>
      <c r="I8" s="35">
        <v>22</v>
      </c>
      <c r="J8" s="35">
        <v>20.2</v>
      </c>
      <c r="K8" s="35">
        <v>18.600000000000001</v>
      </c>
      <c r="L8" s="35">
        <v>17.3</v>
      </c>
      <c r="M8" s="18">
        <v>17.100000000000001</v>
      </c>
      <c r="N8" s="35"/>
      <c r="O8" s="35"/>
      <c r="P8" s="35"/>
      <c r="Q8" s="35"/>
      <c r="R8" s="35"/>
    </row>
    <row r="9" spans="1:18">
      <c r="A9" s="60" t="s">
        <v>31</v>
      </c>
      <c r="B9" s="60" t="s">
        <v>26</v>
      </c>
      <c r="C9" s="10" t="s">
        <v>27</v>
      </c>
      <c r="D9" s="34">
        <v>27.4</v>
      </c>
      <c r="E9" s="34">
        <v>26.8</v>
      </c>
      <c r="F9" s="34">
        <v>26.7</v>
      </c>
      <c r="G9" s="34">
        <v>26.6</v>
      </c>
      <c r="H9" s="34">
        <v>27.4</v>
      </c>
      <c r="I9" s="34">
        <v>26.8</v>
      </c>
      <c r="J9" s="34">
        <v>26.8</v>
      </c>
      <c r="K9" s="34">
        <v>26.5</v>
      </c>
      <c r="L9" s="34">
        <v>24.4</v>
      </c>
      <c r="M9" s="34">
        <v>22.3</v>
      </c>
      <c r="N9" s="34">
        <v>21.2</v>
      </c>
      <c r="O9" s="34">
        <v>20.7</v>
      </c>
      <c r="P9" s="12">
        <v>20.5</v>
      </c>
      <c r="Q9" s="34"/>
      <c r="R9" s="34"/>
    </row>
    <row r="10" spans="1:18">
      <c r="A10" s="61"/>
      <c r="B10" s="63"/>
      <c r="C10" s="13" t="s">
        <v>28</v>
      </c>
      <c r="D10" s="19">
        <v>25</v>
      </c>
      <c r="E10" s="19">
        <v>24.2</v>
      </c>
      <c r="F10" s="19">
        <v>23.5</v>
      </c>
      <c r="G10" s="19">
        <v>23.9</v>
      </c>
      <c r="H10" s="19">
        <v>24.3</v>
      </c>
      <c r="I10" s="19">
        <v>24</v>
      </c>
      <c r="J10" s="19">
        <v>22.4</v>
      </c>
      <c r="K10" s="19">
        <v>21.1</v>
      </c>
      <c r="L10" s="19">
        <v>19.600000000000001</v>
      </c>
      <c r="M10" s="15">
        <v>19.3</v>
      </c>
      <c r="N10" s="19"/>
      <c r="O10" s="19"/>
      <c r="P10" s="19"/>
      <c r="Q10" s="19"/>
      <c r="R10" s="19"/>
    </row>
    <row r="11" spans="1:18">
      <c r="A11" s="61"/>
      <c r="B11" s="63"/>
      <c r="C11" s="13" t="s">
        <v>29</v>
      </c>
      <c r="D11" s="19">
        <v>26</v>
      </c>
      <c r="E11" s="19">
        <v>25.3</v>
      </c>
      <c r="F11" s="19">
        <v>25.3</v>
      </c>
      <c r="G11" s="19">
        <v>25.2</v>
      </c>
      <c r="H11" s="19">
        <v>25.6</v>
      </c>
      <c r="I11" s="19">
        <v>25.6</v>
      </c>
      <c r="J11" s="19">
        <v>24.7</v>
      </c>
      <c r="K11" s="19">
        <v>22.7</v>
      </c>
      <c r="L11" s="19">
        <v>21.5</v>
      </c>
      <c r="M11" s="19">
        <v>20.8</v>
      </c>
      <c r="N11" s="19">
        <v>20.399999999999999</v>
      </c>
      <c r="O11" s="19">
        <v>19.899999999999999</v>
      </c>
      <c r="P11" s="15">
        <v>19.7</v>
      </c>
      <c r="Q11" s="19"/>
      <c r="R11" s="19"/>
    </row>
    <row r="12" spans="1:18">
      <c r="A12" s="61"/>
      <c r="B12" s="63" t="s">
        <v>30</v>
      </c>
      <c r="C12" s="13" t="s">
        <v>27</v>
      </c>
      <c r="D12" s="19">
        <v>22.2</v>
      </c>
      <c r="E12" s="19">
        <v>21.8</v>
      </c>
      <c r="F12" s="19">
        <v>20.9</v>
      </c>
      <c r="G12" s="19">
        <v>19.3</v>
      </c>
      <c r="H12" s="19">
        <v>22.3</v>
      </c>
      <c r="I12" s="19">
        <v>22.7</v>
      </c>
      <c r="J12" s="19">
        <v>22</v>
      </c>
      <c r="K12" s="19">
        <v>19.8</v>
      </c>
      <c r="L12" s="19">
        <v>18.100000000000001</v>
      </c>
      <c r="M12" s="19">
        <v>17.2</v>
      </c>
      <c r="N12" s="19">
        <v>16.899999999999999</v>
      </c>
      <c r="O12" s="15">
        <v>16.5</v>
      </c>
      <c r="P12" s="19"/>
      <c r="Q12" s="19"/>
      <c r="R12" s="19"/>
    </row>
    <row r="13" spans="1:18">
      <c r="A13" s="61"/>
      <c r="B13" s="63"/>
      <c r="C13" s="13" t="s">
        <v>28</v>
      </c>
      <c r="D13" s="19">
        <v>22</v>
      </c>
      <c r="E13" s="19">
        <v>21.5</v>
      </c>
      <c r="F13" s="19">
        <v>19.7</v>
      </c>
      <c r="G13" s="19">
        <v>18.600000000000001</v>
      </c>
      <c r="H13" s="19">
        <v>22.2</v>
      </c>
      <c r="I13" s="19">
        <v>22.4</v>
      </c>
      <c r="J13" s="19">
        <v>22.7</v>
      </c>
      <c r="K13" s="19">
        <v>21.8</v>
      </c>
      <c r="L13" s="19">
        <v>21.4</v>
      </c>
      <c r="M13" s="19">
        <v>19.399999999999999</v>
      </c>
      <c r="N13" s="19">
        <v>17.899999999999999</v>
      </c>
      <c r="O13" s="19">
        <v>15.8</v>
      </c>
      <c r="P13" s="19">
        <v>14.3</v>
      </c>
      <c r="Q13" s="19">
        <v>13.3</v>
      </c>
      <c r="R13" s="15">
        <v>12.9</v>
      </c>
    </row>
    <row r="14" spans="1:18">
      <c r="A14" s="62"/>
      <c r="B14" s="64"/>
      <c r="C14" s="16" t="s">
        <v>29</v>
      </c>
      <c r="D14" s="35">
        <v>24.8</v>
      </c>
      <c r="E14" s="35">
        <v>24.6</v>
      </c>
      <c r="F14" s="35">
        <v>22.5</v>
      </c>
      <c r="G14" s="35">
        <v>21.2</v>
      </c>
      <c r="H14" s="35">
        <v>25.1</v>
      </c>
      <c r="I14" s="35">
        <v>25.4</v>
      </c>
      <c r="J14" s="35">
        <v>24.6</v>
      </c>
      <c r="K14" s="35">
        <v>22.7</v>
      </c>
      <c r="L14" s="35">
        <v>20.3</v>
      </c>
      <c r="M14" s="35">
        <v>19.7</v>
      </c>
      <c r="N14" s="35">
        <v>19.399999999999999</v>
      </c>
      <c r="O14" s="35">
        <v>19.100000000000001</v>
      </c>
      <c r="P14" s="18">
        <v>18.899999999999999</v>
      </c>
      <c r="Q14" s="35"/>
      <c r="R14" s="35"/>
    </row>
    <row r="16" spans="1:18">
      <c r="A16" s="58" t="s">
        <v>32</v>
      </c>
      <c r="B16" s="58"/>
      <c r="C16" s="58"/>
      <c r="D16" s="58"/>
      <c r="E16" s="58"/>
      <c r="F16" s="58"/>
    </row>
    <row r="17" spans="1:21">
      <c r="A17" s="59" t="s">
        <v>24</v>
      </c>
      <c r="B17" s="59"/>
      <c r="C17" s="59"/>
      <c r="D17" s="9">
        <v>0</v>
      </c>
      <c r="E17" s="9">
        <v>1</v>
      </c>
      <c r="F17" s="9">
        <v>2</v>
      </c>
      <c r="G17" s="9">
        <v>3</v>
      </c>
      <c r="H17" s="9">
        <v>4</v>
      </c>
      <c r="I17" s="9">
        <v>5</v>
      </c>
      <c r="J17" s="9">
        <v>6</v>
      </c>
      <c r="K17" s="9">
        <v>7</v>
      </c>
      <c r="L17" s="9">
        <v>8</v>
      </c>
      <c r="M17" s="9">
        <v>9</v>
      </c>
      <c r="N17" s="9">
        <v>10</v>
      </c>
      <c r="O17" s="9">
        <v>11</v>
      </c>
      <c r="P17" s="9">
        <v>12</v>
      </c>
      <c r="Q17" s="9">
        <v>13</v>
      </c>
      <c r="R17" s="9">
        <v>14</v>
      </c>
    </row>
    <row r="18" spans="1:21">
      <c r="A18" s="60" t="s">
        <v>25</v>
      </c>
      <c r="B18" s="60" t="s">
        <v>26</v>
      </c>
      <c r="C18" s="21">
        <v>1</v>
      </c>
      <c r="D18" s="36">
        <f>(D3/$D3)*100</f>
        <v>100</v>
      </c>
      <c r="E18" s="37">
        <f>(E3/$D3)*100</f>
        <v>96.750902527075823</v>
      </c>
      <c r="F18" s="37">
        <f t="shared" ref="D18:R29" si="0">(F3/$D3)*100</f>
        <v>94.584837545126348</v>
      </c>
      <c r="G18" s="37">
        <f t="shared" si="0"/>
        <v>97.111913357400709</v>
      </c>
      <c r="H18" s="37">
        <f t="shared" si="0"/>
        <v>96.750902527075823</v>
      </c>
      <c r="I18" s="37">
        <f t="shared" si="0"/>
        <v>97.833935018050539</v>
      </c>
      <c r="J18" s="37">
        <f t="shared" si="0"/>
        <v>95.306859205776178</v>
      </c>
      <c r="K18" s="37">
        <f t="shared" si="0"/>
        <v>86.281588447653419</v>
      </c>
      <c r="L18" s="37">
        <f t="shared" si="0"/>
        <v>83.032490974729242</v>
      </c>
      <c r="M18" s="37">
        <f t="shared" si="0"/>
        <v>79.783393501805065</v>
      </c>
      <c r="N18" s="24">
        <f t="shared" si="0"/>
        <v>78.700361010830335</v>
      </c>
      <c r="O18" s="37"/>
      <c r="P18" s="37"/>
      <c r="Q18" s="37"/>
      <c r="R18" s="37"/>
    </row>
    <row r="19" spans="1:21">
      <c r="A19" s="61"/>
      <c r="B19" s="63"/>
      <c r="C19" s="25">
        <v>2</v>
      </c>
      <c r="D19" s="38">
        <f t="shared" si="0"/>
        <v>100</v>
      </c>
      <c r="E19" s="39">
        <f t="shared" si="0"/>
        <v>98.233215547703182</v>
      </c>
      <c r="F19" s="39">
        <f t="shared" si="0"/>
        <v>96.819787985865716</v>
      </c>
      <c r="G19" s="39">
        <f t="shared" si="0"/>
        <v>97.526501766784463</v>
      </c>
      <c r="H19" s="39">
        <f t="shared" si="0"/>
        <v>100</v>
      </c>
      <c r="I19" s="39">
        <f t="shared" si="0"/>
        <v>100</v>
      </c>
      <c r="J19" s="39">
        <f t="shared" si="0"/>
        <v>98.233215547703182</v>
      </c>
      <c r="K19" s="39">
        <f t="shared" si="0"/>
        <v>90.459363957597176</v>
      </c>
      <c r="L19" s="39">
        <f t="shared" si="0"/>
        <v>80.212014134275606</v>
      </c>
      <c r="M19" s="39">
        <f t="shared" si="0"/>
        <v>78.091872791519435</v>
      </c>
      <c r="N19" s="39">
        <f t="shared" si="0"/>
        <v>75.265017667844518</v>
      </c>
      <c r="O19" s="28">
        <f t="shared" si="0"/>
        <v>72.4381625441696</v>
      </c>
      <c r="P19" s="39"/>
      <c r="Q19" s="39"/>
      <c r="R19" s="39"/>
    </row>
    <row r="20" spans="1:21">
      <c r="A20" s="61"/>
      <c r="B20" s="63"/>
      <c r="C20" s="25">
        <v>3</v>
      </c>
      <c r="D20" s="38">
        <f t="shared" si="0"/>
        <v>100</v>
      </c>
      <c r="E20" s="39">
        <f t="shared" si="0"/>
        <v>94.244604316546756</v>
      </c>
      <c r="F20" s="39">
        <f t="shared" si="0"/>
        <v>97.482014388489219</v>
      </c>
      <c r="G20" s="39">
        <f t="shared" si="0"/>
        <v>97.482014388489219</v>
      </c>
      <c r="H20" s="39">
        <f t="shared" si="0"/>
        <v>98.561151079136692</v>
      </c>
      <c r="I20" s="39">
        <f t="shared" si="0"/>
        <v>99.280575539568346</v>
      </c>
      <c r="J20" s="39">
        <f t="shared" si="0"/>
        <v>94.60431654676259</v>
      </c>
      <c r="K20" s="39">
        <f t="shared" si="0"/>
        <v>83.812949640287769</v>
      </c>
      <c r="L20" s="39">
        <f t="shared" si="0"/>
        <v>79.496402877697847</v>
      </c>
      <c r="M20" s="28">
        <f t="shared" si="0"/>
        <v>76.618705035971217</v>
      </c>
      <c r="N20" s="39"/>
      <c r="O20" s="39"/>
      <c r="P20" s="39"/>
      <c r="Q20" s="39"/>
      <c r="R20" s="39"/>
    </row>
    <row r="21" spans="1:21">
      <c r="A21" s="61"/>
      <c r="B21" s="63" t="s">
        <v>30</v>
      </c>
      <c r="C21" s="25">
        <v>1</v>
      </c>
      <c r="D21" s="38">
        <f t="shared" si="0"/>
        <v>100</v>
      </c>
      <c r="E21" s="39">
        <f t="shared" si="0"/>
        <v>97.695852534562206</v>
      </c>
      <c r="F21" s="39">
        <f t="shared" si="0"/>
        <v>98.156682027649779</v>
      </c>
      <c r="G21" s="39">
        <f t="shared" si="0"/>
        <v>98.617511520737324</v>
      </c>
      <c r="H21" s="39">
        <f t="shared" si="0"/>
        <v>99.078341013824883</v>
      </c>
      <c r="I21" s="39">
        <f t="shared" si="0"/>
        <v>95.391705069124427</v>
      </c>
      <c r="J21" s="39">
        <f t="shared" si="0"/>
        <v>88.940092165898619</v>
      </c>
      <c r="K21" s="39">
        <f t="shared" si="0"/>
        <v>82.027649769585267</v>
      </c>
      <c r="L21" s="39">
        <f t="shared" si="0"/>
        <v>74.193548387096783</v>
      </c>
      <c r="M21" s="39">
        <f t="shared" si="0"/>
        <v>66.359447004608299</v>
      </c>
      <c r="N21" s="39">
        <f t="shared" si="0"/>
        <v>61.751152073732719</v>
      </c>
      <c r="O21" s="28">
        <f t="shared" si="0"/>
        <v>58.986175115207374</v>
      </c>
      <c r="P21" s="39"/>
      <c r="Q21" s="39"/>
      <c r="R21" s="39"/>
    </row>
    <row r="22" spans="1:21">
      <c r="A22" s="61"/>
      <c r="B22" s="63"/>
      <c r="C22" s="25">
        <v>2</v>
      </c>
      <c r="D22" s="38">
        <f t="shared" si="0"/>
        <v>100</v>
      </c>
      <c r="E22" s="39">
        <f t="shared" si="0"/>
        <v>97.222222222222214</v>
      </c>
      <c r="F22" s="39">
        <f t="shared" si="0"/>
        <v>98.6111111111111</v>
      </c>
      <c r="G22" s="39">
        <f t="shared" si="0"/>
        <v>101.38888888888889</v>
      </c>
      <c r="H22" s="39">
        <f t="shared" si="0"/>
        <v>98.148148148148138</v>
      </c>
      <c r="I22" s="39">
        <f t="shared" si="0"/>
        <v>98.6111111111111</v>
      </c>
      <c r="J22" s="39">
        <f t="shared" si="0"/>
        <v>93.518518518518505</v>
      </c>
      <c r="K22" s="39">
        <f t="shared" si="0"/>
        <v>82.407407407407405</v>
      </c>
      <c r="L22" s="39">
        <f t="shared" si="0"/>
        <v>76.851851851851848</v>
      </c>
      <c r="M22" s="39">
        <f t="shared" si="0"/>
        <v>73.148148148148152</v>
      </c>
      <c r="N22" s="28">
        <f t="shared" si="0"/>
        <v>72.685185185185176</v>
      </c>
      <c r="O22" s="39"/>
      <c r="P22" s="39"/>
      <c r="Q22" s="39"/>
      <c r="R22" s="39"/>
    </row>
    <row r="23" spans="1:21">
      <c r="A23" s="62"/>
      <c r="B23" s="64"/>
      <c r="C23" s="29">
        <v>3</v>
      </c>
      <c r="D23" s="40">
        <f t="shared" si="0"/>
        <v>100</v>
      </c>
      <c r="E23" s="41">
        <f t="shared" si="0"/>
        <v>96.728971962616825</v>
      </c>
      <c r="F23" s="41">
        <f t="shared" si="0"/>
        <v>96.728971962616825</v>
      </c>
      <c r="G23" s="41">
        <f t="shared" si="0"/>
        <v>99.065420560747668</v>
      </c>
      <c r="H23" s="41">
        <f t="shared" si="0"/>
        <v>101.4018691588785</v>
      </c>
      <c r="I23" s="41">
        <f t="shared" si="0"/>
        <v>102.80373831775702</v>
      </c>
      <c r="J23" s="41">
        <f t="shared" si="0"/>
        <v>94.392523364485982</v>
      </c>
      <c r="K23" s="41">
        <f t="shared" si="0"/>
        <v>86.9158878504673</v>
      </c>
      <c r="L23" s="41">
        <f t="shared" si="0"/>
        <v>80.841121495327101</v>
      </c>
      <c r="M23" s="32">
        <f t="shared" si="0"/>
        <v>79.906542056074784</v>
      </c>
      <c r="N23" s="41"/>
      <c r="O23" s="41"/>
      <c r="P23" s="41"/>
      <c r="Q23" s="41"/>
      <c r="R23" s="41"/>
    </row>
    <row r="24" spans="1:21">
      <c r="A24" s="60" t="s">
        <v>31</v>
      </c>
      <c r="B24" s="60" t="s">
        <v>26</v>
      </c>
      <c r="C24" s="21">
        <v>1</v>
      </c>
      <c r="D24" s="36">
        <f t="shared" si="0"/>
        <v>100</v>
      </c>
      <c r="E24" s="37">
        <f t="shared" si="0"/>
        <v>97.810218978102199</v>
      </c>
      <c r="F24" s="37">
        <f t="shared" si="0"/>
        <v>97.445255474452551</v>
      </c>
      <c r="G24" s="37">
        <f t="shared" si="0"/>
        <v>97.080291970802932</v>
      </c>
      <c r="H24" s="37">
        <f t="shared" si="0"/>
        <v>100</v>
      </c>
      <c r="I24" s="37">
        <f t="shared" si="0"/>
        <v>97.810218978102199</v>
      </c>
      <c r="J24" s="37">
        <f t="shared" si="0"/>
        <v>97.810218978102199</v>
      </c>
      <c r="K24" s="37">
        <f t="shared" si="0"/>
        <v>96.715328467153299</v>
      </c>
      <c r="L24" s="37">
        <f t="shared" si="0"/>
        <v>89.051094890510953</v>
      </c>
      <c r="M24" s="37">
        <f t="shared" si="0"/>
        <v>81.386861313868621</v>
      </c>
      <c r="N24" s="37">
        <f t="shared" si="0"/>
        <v>77.372262773722639</v>
      </c>
      <c r="O24" s="37">
        <f t="shared" si="0"/>
        <v>75.547445255474457</v>
      </c>
      <c r="P24" s="24">
        <f t="shared" si="0"/>
        <v>74.81751824817519</v>
      </c>
      <c r="Q24" s="37"/>
      <c r="R24" s="37"/>
      <c r="S24" s="27"/>
      <c r="T24" s="27"/>
    </row>
    <row r="25" spans="1:21">
      <c r="A25" s="61"/>
      <c r="B25" s="63"/>
      <c r="C25" s="25">
        <v>2</v>
      </c>
      <c r="D25" s="38">
        <f t="shared" si="0"/>
        <v>100</v>
      </c>
      <c r="E25" s="39">
        <f t="shared" si="0"/>
        <v>96.8</v>
      </c>
      <c r="F25" s="39">
        <f t="shared" si="0"/>
        <v>94</v>
      </c>
      <c r="G25" s="39">
        <f t="shared" si="0"/>
        <v>95.6</v>
      </c>
      <c r="H25" s="39">
        <f t="shared" si="0"/>
        <v>97.2</v>
      </c>
      <c r="I25" s="39">
        <f t="shared" si="0"/>
        <v>96</v>
      </c>
      <c r="J25" s="39">
        <f t="shared" si="0"/>
        <v>89.6</v>
      </c>
      <c r="K25" s="39">
        <f t="shared" si="0"/>
        <v>84.4</v>
      </c>
      <c r="L25" s="39">
        <f t="shared" si="0"/>
        <v>78.400000000000006</v>
      </c>
      <c r="M25" s="28">
        <f t="shared" si="0"/>
        <v>77.2</v>
      </c>
      <c r="N25" s="39"/>
      <c r="O25" s="39"/>
      <c r="P25" s="39"/>
      <c r="Q25" s="39"/>
      <c r="R25" s="39"/>
      <c r="S25" s="27"/>
      <c r="T25" s="27"/>
      <c r="U25" s="27"/>
    </row>
    <row r="26" spans="1:21">
      <c r="A26" s="61"/>
      <c r="B26" s="63"/>
      <c r="C26" s="25">
        <v>3</v>
      </c>
      <c r="D26" s="38">
        <f t="shared" si="0"/>
        <v>100</v>
      </c>
      <c r="E26" s="39">
        <f t="shared" si="0"/>
        <v>97.307692307692307</v>
      </c>
      <c r="F26" s="39">
        <f t="shared" si="0"/>
        <v>97.307692307692307</v>
      </c>
      <c r="G26" s="39">
        <f t="shared" si="0"/>
        <v>96.92307692307692</v>
      </c>
      <c r="H26" s="39">
        <f t="shared" si="0"/>
        <v>98.461538461538467</v>
      </c>
      <c r="I26" s="39">
        <f t="shared" si="0"/>
        <v>98.461538461538467</v>
      </c>
      <c r="J26" s="39">
        <f t="shared" si="0"/>
        <v>95</v>
      </c>
      <c r="K26" s="39">
        <f t="shared" si="0"/>
        <v>87.307692307692307</v>
      </c>
      <c r="L26" s="39">
        <f t="shared" si="0"/>
        <v>82.692307692307693</v>
      </c>
      <c r="M26" s="39">
        <f t="shared" si="0"/>
        <v>80</v>
      </c>
      <c r="N26" s="39">
        <f t="shared" si="0"/>
        <v>78.461538461538467</v>
      </c>
      <c r="O26" s="39">
        <f t="shared" si="0"/>
        <v>76.538461538461533</v>
      </c>
      <c r="P26" s="28">
        <f t="shared" si="0"/>
        <v>75.769230769230774</v>
      </c>
      <c r="Q26" s="39"/>
      <c r="R26" s="39"/>
      <c r="S26" s="27"/>
    </row>
    <row r="27" spans="1:21">
      <c r="A27" s="61"/>
      <c r="B27" s="63" t="s">
        <v>30</v>
      </c>
      <c r="C27" s="25">
        <v>1</v>
      </c>
      <c r="D27" s="38">
        <f t="shared" si="0"/>
        <v>100</v>
      </c>
      <c r="E27" s="39">
        <f t="shared" si="0"/>
        <v>98.198198198198199</v>
      </c>
      <c r="F27" s="39">
        <f t="shared" si="0"/>
        <v>94.144144144144136</v>
      </c>
      <c r="G27" s="39">
        <f t="shared" si="0"/>
        <v>86.936936936936945</v>
      </c>
      <c r="H27" s="39">
        <f t="shared" si="0"/>
        <v>100.45045045045045</v>
      </c>
      <c r="I27" s="39">
        <f t="shared" si="0"/>
        <v>102.25225225225225</v>
      </c>
      <c r="J27" s="39">
        <f t="shared" si="0"/>
        <v>99.099099099099092</v>
      </c>
      <c r="K27" s="39">
        <f t="shared" si="0"/>
        <v>89.189189189189193</v>
      </c>
      <c r="L27" s="39">
        <f t="shared" si="0"/>
        <v>81.531531531531542</v>
      </c>
      <c r="M27" s="39">
        <f t="shared" si="0"/>
        <v>77.477477477477478</v>
      </c>
      <c r="N27" s="39">
        <f t="shared" si="0"/>
        <v>76.126126126126124</v>
      </c>
      <c r="O27" s="28">
        <f t="shared" si="0"/>
        <v>74.324324324324337</v>
      </c>
      <c r="P27" s="39"/>
      <c r="Q27" s="39"/>
      <c r="R27" s="39"/>
    </row>
    <row r="28" spans="1:21">
      <c r="A28" s="61"/>
      <c r="B28" s="63"/>
      <c r="C28" s="25">
        <v>2</v>
      </c>
      <c r="D28" s="38">
        <f t="shared" si="0"/>
        <v>100</v>
      </c>
      <c r="E28" s="39">
        <f t="shared" si="0"/>
        <v>97.727272727272734</v>
      </c>
      <c r="F28" s="39">
        <f t="shared" si="0"/>
        <v>89.545454545454533</v>
      </c>
      <c r="G28" s="39">
        <f t="shared" si="0"/>
        <v>84.545454545454561</v>
      </c>
      <c r="H28" s="39">
        <f t="shared" si="0"/>
        <v>100.90909090909091</v>
      </c>
      <c r="I28" s="39">
        <f t="shared" si="0"/>
        <v>101.81818181818181</v>
      </c>
      <c r="J28" s="39">
        <f t="shared" si="0"/>
        <v>103.18181818181817</v>
      </c>
      <c r="K28" s="39">
        <f t="shared" si="0"/>
        <v>99.090909090909093</v>
      </c>
      <c r="L28" s="39">
        <f t="shared" si="0"/>
        <v>97.272727272727266</v>
      </c>
      <c r="M28" s="39">
        <f t="shared" si="0"/>
        <v>88.181818181818173</v>
      </c>
      <c r="N28" s="39">
        <f t="shared" si="0"/>
        <v>81.36363636363636</v>
      </c>
      <c r="O28" s="39">
        <f t="shared" si="0"/>
        <v>71.818181818181827</v>
      </c>
      <c r="P28" s="39">
        <f t="shared" si="0"/>
        <v>65</v>
      </c>
      <c r="Q28" s="39">
        <f t="shared" si="0"/>
        <v>60.45454545454546</v>
      </c>
      <c r="R28" s="28">
        <f t="shared" si="0"/>
        <v>58.63636363636364</v>
      </c>
      <c r="S28" s="27"/>
      <c r="T28" s="27"/>
    </row>
    <row r="29" spans="1:21">
      <c r="A29" s="62"/>
      <c r="B29" s="64"/>
      <c r="C29" s="29">
        <v>3</v>
      </c>
      <c r="D29" s="40">
        <f t="shared" si="0"/>
        <v>100</v>
      </c>
      <c r="E29" s="41">
        <f t="shared" si="0"/>
        <v>99.193548387096769</v>
      </c>
      <c r="F29" s="41">
        <f t="shared" si="0"/>
        <v>90.725806451612897</v>
      </c>
      <c r="G29" s="41">
        <f t="shared" si="0"/>
        <v>85.483870967741922</v>
      </c>
      <c r="H29" s="41">
        <f t="shared" si="0"/>
        <v>101.20967741935485</v>
      </c>
      <c r="I29" s="41">
        <f t="shared" si="0"/>
        <v>102.41935483870968</v>
      </c>
      <c r="J29" s="41">
        <f t="shared" si="0"/>
        <v>99.193548387096769</v>
      </c>
      <c r="K29" s="41">
        <f t="shared" si="0"/>
        <v>91.532258064516128</v>
      </c>
      <c r="L29" s="41">
        <f t="shared" si="0"/>
        <v>81.854838709677423</v>
      </c>
      <c r="M29" s="41">
        <f t="shared" si="0"/>
        <v>79.435483870967744</v>
      </c>
      <c r="N29" s="41">
        <f t="shared" si="0"/>
        <v>78.225806451612897</v>
      </c>
      <c r="O29" s="41">
        <f t="shared" si="0"/>
        <v>77.016129032258064</v>
      </c>
      <c r="P29" s="32">
        <f t="shared" si="0"/>
        <v>76.209677419354833</v>
      </c>
      <c r="Q29" s="41"/>
      <c r="R29" s="41"/>
      <c r="S29" s="27"/>
      <c r="T29" s="27"/>
    </row>
  </sheetData>
  <mergeCells count="16">
    <mergeCell ref="A24:A29"/>
    <mergeCell ref="B24:B26"/>
    <mergeCell ref="B27:B29"/>
    <mergeCell ref="A1:D1"/>
    <mergeCell ref="A2:C2"/>
    <mergeCell ref="A3:A8"/>
    <mergeCell ref="B3:B5"/>
    <mergeCell ref="B6:B8"/>
    <mergeCell ref="A9:A14"/>
    <mergeCell ref="B9:B11"/>
    <mergeCell ref="B12:B14"/>
    <mergeCell ref="A16:F16"/>
    <mergeCell ref="A17:C17"/>
    <mergeCell ref="A18:A23"/>
    <mergeCell ref="B18:B20"/>
    <mergeCell ref="B21:B23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CC246-9A03-2C46-8F72-93DF38A8741D}">
  <dimension ref="A1:F11"/>
  <sheetViews>
    <sheetView workbookViewId="0">
      <selection activeCell="I6" sqref="I6"/>
    </sheetView>
  </sheetViews>
  <sheetFormatPr baseColWidth="10" defaultRowHeight="20"/>
  <cols>
    <col min="2" max="2" width="4" style="2" customWidth="1"/>
    <col min="3" max="3" width="20.7109375" customWidth="1"/>
    <col min="4" max="4" width="18" customWidth="1"/>
    <col min="5" max="5" width="18.5703125" bestFit="1" customWidth="1"/>
    <col min="6" max="6" width="24.5703125" bestFit="1" customWidth="1"/>
  </cols>
  <sheetData>
    <row r="1" spans="1:6" ht="85" thickBot="1">
      <c r="A1" s="8"/>
      <c r="B1" s="43"/>
      <c r="C1" s="46" t="s">
        <v>17</v>
      </c>
      <c r="D1" s="47" t="s">
        <v>18</v>
      </c>
      <c r="E1" s="47" t="s">
        <v>19</v>
      </c>
      <c r="F1" s="75" t="s">
        <v>33</v>
      </c>
    </row>
    <row r="2" spans="1:6" ht="27">
      <c r="A2" s="66" t="s">
        <v>20</v>
      </c>
      <c r="B2" s="48">
        <v>1</v>
      </c>
      <c r="C2" s="72">
        <v>311323.125</v>
      </c>
      <c r="D2" s="49">
        <v>26355</v>
      </c>
      <c r="E2" s="49">
        <f>C2*(D2/500)*20</f>
        <v>328196838.375</v>
      </c>
      <c r="F2" s="50">
        <f>E2*12</f>
        <v>3938362060.5</v>
      </c>
    </row>
    <row r="3" spans="1:6" ht="27">
      <c r="A3" s="67"/>
      <c r="B3" s="51">
        <v>2</v>
      </c>
      <c r="C3" s="73">
        <v>151996.71875</v>
      </c>
      <c r="D3" s="71">
        <v>19965</v>
      </c>
      <c r="E3" s="71">
        <f t="shared" ref="E3:E11" si="0">C3*(D3/500)*20</f>
        <v>121384579.59375</v>
      </c>
      <c r="F3" s="52">
        <f t="shared" ref="F3:F11" si="1">E3*12</f>
        <v>1456614955.125</v>
      </c>
    </row>
    <row r="4" spans="1:6" ht="27">
      <c r="A4" s="67"/>
      <c r="B4" s="51">
        <v>3</v>
      </c>
      <c r="C4" s="73">
        <v>141373.8125</v>
      </c>
      <c r="D4" s="71">
        <v>23825</v>
      </c>
      <c r="E4" s="71">
        <f t="shared" si="0"/>
        <v>134729243.3125</v>
      </c>
      <c r="F4" s="52">
        <f t="shared" si="1"/>
        <v>1616750919.75</v>
      </c>
    </row>
    <row r="5" spans="1:6" ht="27">
      <c r="A5" s="67"/>
      <c r="B5" s="51">
        <v>4</v>
      </c>
      <c r="C5" s="73">
        <v>188866.640625</v>
      </c>
      <c r="D5" s="71">
        <v>19755</v>
      </c>
      <c r="E5" s="71">
        <f t="shared" si="0"/>
        <v>149242419.421875</v>
      </c>
      <c r="F5" s="52">
        <f t="shared" si="1"/>
        <v>1790909033.0625</v>
      </c>
    </row>
    <row r="6" spans="1:6" ht="28" thickBot="1">
      <c r="A6" s="68"/>
      <c r="B6" s="53">
        <v>5</v>
      </c>
      <c r="C6" s="74">
        <v>91849.640625</v>
      </c>
      <c r="D6" s="54">
        <v>21105</v>
      </c>
      <c r="E6" s="54">
        <f t="shared" si="0"/>
        <v>77539466.615625009</v>
      </c>
      <c r="F6" s="55">
        <f t="shared" si="1"/>
        <v>930473599.38750005</v>
      </c>
    </row>
    <row r="7" spans="1:6" ht="27">
      <c r="A7" s="66" t="s">
        <v>21</v>
      </c>
      <c r="B7" s="48">
        <v>1</v>
      </c>
      <c r="C7" s="72">
        <v>65531.54296875</v>
      </c>
      <c r="D7" s="49">
        <v>24000</v>
      </c>
      <c r="E7" s="49">
        <f t="shared" si="0"/>
        <v>62910281.25</v>
      </c>
      <c r="F7" s="50">
        <f t="shared" si="1"/>
        <v>754923375</v>
      </c>
    </row>
    <row r="8" spans="1:6" ht="27">
      <c r="A8" s="67"/>
      <c r="B8" s="51">
        <v>2</v>
      </c>
      <c r="C8" s="73">
        <v>80263.75</v>
      </c>
      <c r="D8" s="71">
        <v>23405</v>
      </c>
      <c r="E8" s="71">
        <f t="shared" si="0"/>
        <v>75142922.75</v>
      </c>
      <c r="F8" s="52">
        <f t="shared" si="1"/>
        <v>901715073</v>
      </c>
    </row>
    <row r="9" spans="1:6" ht="27">
      <c r="A9" s="67"/>
      <c r="B9" s="51">
        <v>3</v>
      </c>
      <c r="C9" s="73">
        <v>94758.6484375</v>
      </c>
      <c r="D9" s="71">
        <v>19680</v>
      </c>
      <c r="E9" s="71">
        <f t="shared" si="0"/>
        <v>74594008.049999997</v>
      </c>
      <c r="F9" s="52">
        <f t="shared" si="1"/>
        <v>895128096.5999999</v>
      </c>
    </row>
    <row r="10" spans="1:6" ht="27">
      <c r="A10" s="67"/>
      <c r="B10" s="51">
        <v>4</v>
      </c>
      <c r="C10" s="73">
        <v>66468</v>
      </c>
      <c r="D10" s="71">
        <v>26214.999999999996</v>
      </c>
      <c r="E10" s="71">
        <f t="shared" si="0"/>
        <v>69698344.799999982</v>
      </c>
      <c r="F10" s="52">
        <f t="shared" si="1"/>
        <v>836380137.59999979</v>
      </c>
    </row>
    <row r="11" spans="1:6" ht="28" thickBot="1">
      <c r="A11" s="68"/>
      <c r="B11" s="53">
        <v>5</v>
      </c>
      <c r="C11" s="74">
        <v>86796.296875</v>
      </c>
      <c r="D11" s="54">
        <v>25845</v>
      </c>
      <c r="E11" s="54">
        <f t="shared" si="0"/>
        <v>89730011.709374994</v>
      </c>
      <c r="F11" s="55">
        <f t="shared" si="1"/>
        <v>1076760140.5124998</v>
      </c>
    </row>
  </sheetData>
  <mergeCells count="2">
    <mergeCell ref="A2:A6"/>
    <mergeCell ref="A7:A1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4C6EA-32C0-A24C-B7D1-0E45803EBB8E}">
  <dimension ref="A1:M32"/>
  <sheetViews>
    <sheetView topLeftCell="A17" workbookViewId="0">
      <selection activeCell="G36" sqref="G36"/>
    </sheetView>
  </sheetViews>
  <sheetFormatPr baseColWidth="10" defaultRowHeight="20"/>
  <cols>
    <col min="1" max="1" width="12.7109375" style="6" bestFit="1" customWidth="1"/>
    <col min="2" max="7" width="10.7109375" style="2"/>
  </cols>
  <sheetData>
    <row r="1" spans="1:13">
      <c r="A1" s="6" t="s">
        <v>4</v>
      </c>
    </row>
    <row r="2" spans="1:13">
      <c r="A2" s="4" t="s">
        <v>0</v>
      </c>
      <c r="B2" s="70" t="s">
        <v>14</v>
      </c>
      <c r="C2" s="70"/>
      <c r="D2" s="70"/>
      <c r="E2" s="70" t="s">
        <v>1</v>
      </c>
      <c r="F2" s="70"/>
      <c r="G2" s="70"/>
      <c r="H2" s="69" t="s">
        <v>15</v>
      </c>
      <c r="I2" s="69"/>
      <c r="J2" s="69"/>
      <c r="K2" s="69" t="s">
        <v>2</v>
      </c>
      <c r="L2" s="69"/>
      <c r="M2" s="69"/>
    </row>
    <row r="3" spans="1:13">
      <c r="A3" s="4">
        <v>9.7999999999999997E-3</v>
      </c>
      <c r="B3" s="4">
        <v>11.4316</v>
      </c>
      <c r="C3" s="4">
        <v>-1.4441900000000001</v>
      </c>
      <c r="D3" s="4">
        <v>-5.0379300000000002</v>
      </c>
      <c r="E3" s="4">
        <v>54.594569999999997</v>
      </c>
      <c r="F3" s="4">
        <v>39.210909999999998</v>
      </c>
      <c r="G3" s="4">
        <v>56.26097</v>
      </c>
      <c r="H3" s="5">
        <v>23.02468</v>
      </c>
      <c r="I3" s="5">
        <v>34.118519999999997</v>
      </c>
      <c r="J3" s="5">
        <v>32.834200000000003</v>
      </c>
      <c r="K3" s="5">
        <v>56.758000000000003</v>
      </c>
      <c r="L3" s="5">
        <v>54.976219999999998</v>
      </c>
      <c r="M3" s="5">
        <v>60.809719999999999</v>
      </c>
    </row>
    <row r="4" spans="1:13">
      <c r="A4" s="4">
        <v>3.9100000000000003E-2</v>
      </c>
      <c r="B4" s="4">
        <v>17.145420000000001</v>
      </c>
      <c r="C4" s="4">
        <v>21.17803</v>
      </c>
      <c r="D4" s="4">
        <v>11.83588</v>
      </c>
      <c r="E4" s="4">
        <v>55.300179999999997</v>
      </c>
      <c r="F4" s="4">
        <v>61.883670000000002</v>
      </c>
      <c r="G4" s="4">
        <v>63.814120000000003</v>
      </c>
      <c r="H4" s="5">
        <v>68.750470000000007</v>
      </c>
      <c r="I4" s="5">
        <v>70.516270000000006</v>
      </c>
      <c r="J4" s="5">
        <v>64.842309999999998</v>
      </c>
      <c r="K4" s="5">
        <v>85.193259999999995</v>
      </c>
      <c r="L4" s="5">
        <v>75.612030000000004</v>
      </c>
      <c r="M4" s="5">
        <v>82.410749999999993</v>
      </c>
    </row>
    <row r="5" spans="1:13">
      <c r="A5" s="4">
        <v>0.15629999999999999</v>
      </c>
      <c r="B5" s="4">
        <v>20.209569999999999</v>
      </c>
      <c r="C5" s="4">
        <v>16.11572</v>
      </c>
      <c r="D5" s="4">
        <v>35.70214</v>
      </c>
      <c r="E5" s="4">
        <v>66.760819999999995</v>
      </c>
      <c r="F5" s="4">
        <v>77.076509999999999</v>
      </c>
      <c r="G5" s="4">
        <v>72.993719999999996</v>
      </c>
      <c r="H5" s="5">
        <v>90.318430000000006</v>
      </c>
      <c r="I5" s="5">
        <v>90.568259999999995</v>
      </c>
      <c r="J5" s="5">
        <v>88.716359999999995</v>
      </c>
      <c r="K5" s="5">
        <v>90.172479999999993</v>
      </c>
      <c r="L5" s="5">
        <v>88.503860000000003</v>
      </c>
      <c r="M5" s="5">
        <v>88.046769999999995</v>
      </c>
    </row>
    <row r="6" spans="1:13">
      <c r="A6" s="4">
        <v>0.625</v>
      </c>
      <c r="B6" s="4">
        <v>40.953830000000004</v>
      </c>
      <c r="C6" s="4">
        <v>49.079169999999998</v>
      </c>
      <c r="D6" s="4">
        <v>39.300980000000003</v>
      </c>
      <c r="E6" s="4">
        <v>75.838359999999994</v>
      </c>
      <c r="F6" s="4">
        <v>72.878339999999994</v>
      </c>
      <c r="G6" s="4">
        <v>72.283670000000001</v>
      </c>
      <c r="H6" s="5">
        <v>95.685559999999995</v>
      </c>
      <c r="I6" s="5">
        <v>96.215540000000004</v>
      </c>
      <c r="J6" s="5">
        <v>94.100459999999998</v>
      </c>
      <c r="K6" s="5">
        <v>85.179940000000002</v>
      </c>
      <c r="L6" s="5">
        <v>89.715379999999996</v>
      </c>
      <c r="M6" s="5">
        <v>87.19914</v>
      </c>
    </row>
    <row r="7" spans="1:13">
      <c r="A7" s="4">
        <v>2.5</v>
      </c>
      <c r="B7" s="4">
        <v>69.512140000000002</v>
      </c>
      <c r="C7" s="4">
        <v>59.574060000000003</v>
      </c>
      <c r="D7" s="4">
        <v>63.170070000000003</v>
      </c>
      <c r="E7" s="4">
        <v>84.984679999999997</v>
      </c>
      <c r="F7" s="4">
        <v>80.813140000000004</v>
      </c>
      <c r="G7" s="4">
        <v>86.271640000000005</v>
      </c>
      <c r="H7" s="5">
        <v>98.170529999999999</v>
      </c>
      <c r="I7" s="5">
        <v>97.548379999999995</v>
      </c>
      <c r="J7" s="5">
        <v>98.653220000000005</v>
      </c>
      <c r="K7" s="5">
        <v>88.503860000000003</v>
      </c>
      <c r="L7" s="5">
        <v>85.836740000000006</v>
      </c>
      <c r="M7" s="5">
        <v>90.660629999999998</v>
      </c>
    </row>
    <row r="8" spans="1:13">
      <c r="A8" s="4">
        <v>10</v>
      </c>
      <c r="B8" s="4">
        <v>69.926060000000007</v>
      </c>
      <c r="C8" s="4">
        <v>80.688580000000002</v>
      </c>
      <c r="D8" s="4">
        <v>72.863770000000002</v>
      </c>
      <c r="E8" s="4">
        <v>91.801150000000007</v>
      </c>
      <c r="F8" s="4">
        <v>90.700569999999999</v>
      </c>
      <c r="G8" s="4">
        <v>85.481710000000007</v>
      </c>
      <c r="H8" s="5">
        <v>99.309330000000003</v>
      </c>
      <c r="I8" s="5">
        <v>99.264449999999997</v>
      </c>
      <c r="J8" s="5">
        <v>98.769639999999995</v>
      </c>
      <c r="K8" s="5">
        <v>87.421030000000002</v>
      </c>
      <c r="L8" s="5">
        <v>87.944699999999997</v>
      </c>
      <c r="M8" s="5">
        <v>86.568979999999996</v>
      </c>
    </row>
    <row r="9" spans="1:13">
      <c r="A9" s="6" t="s">
        <v>5</v>
      </c>
    </row>
    <row r="10" spans="1:13">
      <c r="A10" s="1" t="s">
        <v>0</v>
      </c>
      <c r="B10" s="69" t="s">
        <v>14</v>
      </c>
      <c r="C10" s="69"/>
      <c r="D10" s="69"/>
      <c r="E10" s="69" t="s">
        <v>1</v>
      </c>
      <c r="F10" s="69"/>
      <c r="G10" s="69"/>
      <c r="H10" s="69" t="s">
        <v>15</v>
      </c>
      <c r="I10" s="69"/>
      <c r="J10" s="69"/>
      <c r="K10" s="69" t="s">
        <v>2</v>
      </c>
      <c r="L10" s="69"/>
      <c r="M10" s="69"/>
    </row>
    <row r="11" spans="1:13">
      <c r="A11" s="4">
        <v>9.7999999999999997E-3</v>
      </c>
      <c r="B11" s="4">
        <v>-0.20874000000000001</v>
      </c>
      <c r="C11" s="4">
        <v>2.6627930000000002</v>
      </c>
      <c r="D11" s="4">
        <v>-3.1867999999999999</v>
      </c>
      <c r="E11" s="4">
        <v>14.47546</v>
      </c>
      <c r="F11" s="4">
        <v>-9.6052700000000009</v>
      </c>
      <c r="G11" s="4">
        <v>-19.491399999999999</v>
      </c>
      <c r="H11" s="5">
        <v>-15.034800000000001</v>
      </c>
      <c r="I11" s="5">
        <v>-14.548400000000001</v>
      </c>
      <c r="J11" s="5">
        <v>-22.791599999999999</v>
      </c>
      <c r="K11" s="5">
        <v>-17.979199999999999</v>
      </c>
      <c r="L11" s="5">
        <v>-4.9348900000000002</v>
      </c>
      <c r="M11" s="5">
        <v>-1.9774799999999999</v>
      </c>
    </row>
    <row r="12" spans="1:13">
      <c r="A12" s="4">
        <v>3.9100000000000003E-2</v>
      </c>
      <c r="B12" s="4">
        <v>-10.897399999999999</v>
      </c>
      <c r="C12" s="4">
        <v>7.4204299999999996</v>
      </c>
      <c r="D12" s="4">
        <v>-7.1859799999999998</v>
      </c>
      <c r="E12" s="4">
        <v>-15.121</v>
      </c>
      <c r="F12" s="4">
        <v>-6.7643700000000004</v>
      </c>
      <c r="G12" s="4">
        <v>25.787009999999999</v>
      </c>
      <c r="H12" s="5">
        <v>-7.9474</v>
      </c>
      <c r="I12" s="5">
        <v>-16.042899999999999</v>
      </c>
      <c r="J12" s="5">
        <v>-13.1289</v>
      </c>
      <c r="K12" s="5">
        <v>-18.256900000000002</v>
      </c>
      <c r="L12" s="5">
        <v>-13.3956</v>
      </c>
      <c r="M12" s="5">
        <v>6.314686</v>
      </c>
    </row>
    <row r="13" spans="1:13">
      <c r="A13" s="4">
        <v>0.15629999999999999</v>
      </c>
      <c r="B13" s="4">
        <v>14.224780000000001</v>
      </c>
      <c r="C13" s="4">
        <v>6.3948419999999997</v>
      </c>
      <c r="D13" s="4">
        <v>-22.997</v>
      </c>
      <c r="E13" s="4">
        <v>-24.253499999999999</v>
      </c>
      <c r="F13" s="4">
        <v>17.331240000000001</v>
      </c>
      <c r="G13" s="4">
        <v>-35.669199999999996</v>
      </c>
      <c r="H13" s="5">
        <v>-19.9374</v>
      </c>
      <c r="I13" s="5">
        <v>1.6613560000000001</v>
      </c>
      <c r="J13" s="5">
        <v>-12.5921</v>
      </c>
      <c r="K13" s="5">
        <v>-29.615500000000001</v>
      </c>
      <c r="L13" s="5">
        <v>-30.981400000000001</v>
      </c>
      <c r="M13" s="5">
        <v>20.201889999999999</v>
      </c>
    </row>
    <row r="14" spans="1:13">
      <c r="A14" s="4">
        <v>0.625</v>
      </c>
      <c r="B14" s="4">
        <v>5.4740989999999998</v>
      </c>
      <c r="C14" s="4">
        <v>8.0751559999999998</v>
      </c>
      <c r="D14" s="4">
        <v>-6.4743700000000004</v>
      </c>
      <c r="E14" s="4">
        <v>-5.6289999999999996</v>
      </c>
      <c r="F14" s="4">
        <v>-24.243600000000001</v>
      </c>
      <c r="G14" s="4">
        <v>-41.953400000000002</v>
      </c>
      <c r="H14" s="5">
        <v>1.8067029999999999</v>
      </c>
      <c r="I14" s="5">
        <v>-1.2754799999999999</v>
      </c>
      <c r="J14" s="5">
        <v>-1.9916700000000001</v>
      </c>
      <c r="K14" s="5">
        <v>21.024909999999998</v>
      </c>
      <c r="L14" s="5">
        <v>13.11946</v>
      </c>
      <c r="M14" s="5">
        <v>-7.8253700000000004</v>
      </c>
    </row>
    <row r="15" spans="1:13">
      <c r="A15" s="4">
        <v>2.5</v>
      </c>
      <c r="B15" s="4">
        <v>8.0829640000000005</v>
      </c>
      <c r="C15" s="4">
        <v>-8.4279499999999992</v>
      </c>
      <c r="D15" s="4">
        <v>-7.6990499999999997</v>
      </c>
      <c r="E15" s="4">
        <v>-18.009</v>
      </c>
      <c r="F15" s="4">
        <v>14.155670000000001</v>
      </c>
      <c r="G15" s="4">
        <v>-9.7936800000000002</v>
      </c>
      <c r="H15" s="5">
        <v>0.51791699999999996</v>
      </c>
      <c r="I15" s="5">
        <v>7.1581830000000002</v>
      </c>
      <c r="J15" s="5">
        <v>22.113140000000001</v>
      </c>
      <c r="K15" s="5">
        <v>43.422420000000002</v>
      </c>
      <c r="L15" s="5">
        <v>59.047379999999997</v>
      </c>
      <c r="M15" s="5">
        <v>43.105110000000003</v>
      </c>
    </row>
    <row r="16" spans="1:13">
      <c r="A16" s="4">
        <v>10</v>
      </c>
      <c r="B16" s="4">
        <v>16.046749999999999</v>
      </c>
      <c r="C16" s="4">
        <v>-0.68110000000000004</v>
      </c>
      <c r="D16" s="4">
        <v>3.5868829999999998</v>
      </c>
      <c r="E16" s="4">
        <v>-8.4004899999999996</v>
      </c>
      <c r="F16" s="4">
        <v>-18.727900000000002</v>
      </c>
      <c r="G16" s="4">
        <v>-23.584199999999999</v>
      </c>
      <c r="H16" s="5">
        <v>32.588120000000004</v>
      </c>
      <c r="I16" s="5">
        <v>31.31457</v>
      </c>
      <c r="J16" s="5">
        <v>36.959090000000003</v>
      </c>
      <c r="K16" s="5">
        <v>49.738840000000003</v>
      </c>
      <c r="L16" s="5">
        <v>61.486690000000003</v>
      </c>
      <c r="M16" s="5">
        <v>62.443570000000001</v>
      </c>
    </row>
    <row r="17" spans="1:13">
      <c r="A17" s="6" t="s">
        <v>6</v>
      </c>
    </row>
    <row r="18" spans="1:13">
      <c r="A18" s="1" t="s">
        <v>16</v>
      </c>
      <c r="B18" s="69" t="s">
        <v>14</v>
      </c>
      <c r="C18" s="69"/>
      <c r="D18" s="69"/>
      <c r="E18" s="69" t="s">
        <v>1</v>
      </c>
      <c r="F18" s="69"/>
      <c r="G18" s="69"/>
      <c r="H18" s="69" t="s">
        <v>15</v>
      </c>
      <c r="I18" s="69"/>
      <c r="J18" s="69"/>
      <c r="K18" s="69" t="s">
        <v>2</v>
      </c>
      <c r="L18" s="69"/>
      <c r="M18" s="69"/>
    </row>
    <row r="19" spans="1:13">
      <c r="A19" s="4">
        <v>9.7999999999999997E-3</v>
      </c>
      <c r="B19" s="4">
        <v>6.2943639999999998</v>
      </c>
      <c r="C19" s="4">
        <v>-3.8182299999999998</v>
      </c>
      <c r="D19" s="4">
        <v>-2.5881099999999999</v>
      </c>
      <c r="E19" s="4">
        <v>2.5184700000000002</v>
      </c>
      <c r="F19" s="4">
        <v>8.1284949999999991</v>
      </c>
      <c r="G19" s="4">
        <v>-17.2529</v>
      </c>
      <c r="H19" s="5">
        <v>6.3858329999999999</v>
      </c>
      <c r="I19" s="5">
        <v>-1.66198</v>
      </c>
      <c r="J19" s="5">
        <v>-0.84545000000000003</v>
      </c>
      <c r="K19" s="5">
        <v>15.336959999999999</v>
      </c>
      <c r="L19" s="5">
        <v>11.14725</v>
      </c>
      <c r="M19" s="5">
        <v>0.10377500000000001</v>
      </c>
    </row>
    <row r="20" spans="1:13">
      <c r="A20" s="4">
        <v>3.9100000000000003E-2</v>
      </c>
      <c r="B20" s="4">
        <v>-2.6575000000000002</v>
      </c>
      <c r="C20" s="4">
        <v>-0.15920000000000001</v>
      </c>
      <c r="D20" s="4">
        <v>4.8870189999999996</v>
      </c>
      <c r="E20" s="4">
        <v>7.6886140000000003</v>
      </c>
      <c r="F20" s="4">
        <v>3.6305619999999998</v>
      </c>
      <c r="G20" s="4">
        <v>-4.3198100000000004</v>
      </c>
      <c r="H20" s="5">
        <v>14.343109999999999</v>
      </c>
      <c r="I20" s="5">
        <v>10.103579999999999</v>
      </c>
      <c r="J20" s="5">
        <v>14.24602</v>
      </c>
      <c r="K20" s="5">
        <v>39.313540000000003</v>
      </c>
      <c r="L20" s="5">
        <v>25.494479999999999</v>
      </c>
      <c r="M20" s="5">
        <v>28.20966</v>
      </c>
    </row>
    <row r="21" spans="1:13">
      <c r="A21" s="4">
        <v>0.15629999999999999</v>
      </c>
      <c r="B21" s="4">
        <v>-1.30314</v>
      </c>
      <c r="C21" s="4">
        <v>6.5980699999999999</v>
      </c>
      <c r="D21" s="4">
        <v>4.8579169999999996</v>
      </c>
      <c r="E21" s="4">
        <v>5.1252269999999998</v>
      </c>
      <c r="F21" s="4">
        <v>-24.4955</v>
      </c>
      <c r="G21" s="4">
        <v>-17.777999999999999</v>
      </c>
      <c r="H21" s="5">
        <v>17.222909999999999</v>
      </c>
      <c r="I21" s="5">
        <v>26.62528</v>
      </c>
      <c r="J21" s="5">
        <v>17.776479999999999</v>
      </c>
      <c r="K21" s="5">
        <v>63.177050000000001</v>
      </c>
      <c r="L21" s="5">
        <v>48.27843</v>
      </c>
      <c r="M21" s="5">
        <v>51.523319999999998</v>
      </c>
    </row>
    <row r="22" spans="1:13">
      <c r="A22" s="4">
        <v>0.625</v>
      </c>
      <c r="B22" s="4">
        <v>-1.8404100000000001</v>
      </c>
      <c r="C22" s="4">
        <v>-7.3921799999999998</v>
      </c>
      <c r="D22" s="4">
        <v>1.673853</v>
      </c>
      <c r="E22" s="4">
        <v>-5.2290000000000001</v>
      </c>
      <c r="F22" s="4">
        <v>-11.596399999999999</v>
      </c>
      <c r="G22" s="4">
        <v>-4.4901900000000001</v>
      </c>
      <c r="H22" s="5">
        <v>32.729039999999998</v>
      </c>
      <c r="I22" s="5">
        <v>32.955370000000002</v>
      </c>
      <c r="J22" s="5">
        <v>30.716570000000001</v>
      </c>
      <c r="K22" s="5">
        <v>68.502080000000007</v>
      </c>
      <c r="L22" s="5">
        <v>65.264939999999996</v>
      </c>
      <c r="M22" s="5">
        <v>72.131100000000004</v>
      </c>
    </row>
    <row r="23" spans="1:13">
      <c r="A23" s="4">
        <v>2.5</v>
      </c>
      <c r="B23" s="4">
        <v>3.5449660000000001</v>
      </c>
      <c r="C23" s="4">
        <v>1.583189</v>
      </c>
      <c r="D23" s="4">
        <v>-1.1938200000000001</v>
      </c>
      <c r="E23" s="4">
        <v>-10.544700000000001</v>
      </c>
      <c r="F23" s="4">
        <v>-9.3180300000000003</v>
      </c>
      <c r="G23" s="4">
        <v>0.57772999999999997</v>
      </c>
      <c r="H23" s="5">
        <v>48.859220000000001</v>
      </c>
      <c r="I23" s="5">
        <v>45.221290000000003</v>
      </c>
      <c r="J23" s="5">
        <v>58.625109999999999</v>
      </c>
      <c r="K23" s="5">
        <v>84.161209999999997</v>
      </c>
      <c r="L23" s="5">
        <v>87.670959999999994</v>
      </c>
      <c r="M23" s="5">
        <v>84.316090000000003</v>
      </c>
    </row>
    <row r="24" spans="1:13">
      <c r="A24" s="4">
        <v>10</v>
      </c>
      <c r="B24" s="4">
        <v>2.4226719999999999</v>
      </c>
      <c r="C24" s="4">
        <v>6.0055820000000004</v>
      </c>
      <c r="D24" s="4">
        <v>-7.7078300000000004</v>
      </c>
      <c r="E24" s="4">
        <v>-15.3401</v>
      </c>
      <c r="F24" s="4">
        <v>-7.1387600000000004</v>
      </c>
      <c r="G24" s="4">
        <v>-46.2943</v>
      </c>
      <c r="H24" s="5">
        <v>82.346639999999994</v>
      </c>
      <c r="I24" s="5">
        <v>77.618160000000003</v>
      </c>
      <c r="J24" s="5">
        <v>82.742289999999997</v>
      </c>
      <c r="K24" s="5">
        <v>87.159829999999999</v>
      </c>
      <c r="L24" s="5">
        <v>88.473269999999999</v>
      </c>
      <c r="M24" s="5">
        <v>89.492429999999999</v>
      </c>
    </row>
    <row r="25" spans="1:13">
      <c r="A25" s="6" t="s">
        <v>7</v>
      </c>
    </row>
    <row r="26" spans="1:13">
      <c r="A26" s="1" t="s">
        <v>16</v>
      </c>
      <c r="B26" s="69" t="s">
        <v>14</v>
      </c>
      <c r="C26" s="69"/>
      <c r="D26" s="69"/>
      <c r="E26" s="69" t="s">
        <v>1</v>
      </c>
      <c r="F26" s="69"/>
      <c r="G26" s="69"/>
      <c r="H26" s="69" t="s">
        <v>15</v>
      </c>
      <c r="I26" s="69"/>
      <c r="J26" s="69"/>
      <c r="K26" s="69" t="s">
        <v>2</v>
      </c>
      <c r="L26" s="69"/>
      <c r="M26" s="69"/>
    </row>
    <row r="27" spans="1:13">
      <c r="A27" s="3">
        <v>9.7999999999999997E-3</v>
      </c>
      <c r="B27" s="3">
        <v>-2.0958399999999999</v>
      </c>
      <c r="C27" s="3">
        <v>-5.1290000000000002E-2</v>
      </c>
      <c r="D27" s="3">
        <v>0.593364</v>
      </c>
      <c r="E27" s="3">
        <v>9.7759879999999999</v>
      </c>
      <c r="F27" s="3">
        <v>12.9998</v>
      </c>
      <c r="G27" s="3">
        <v>22.712129999999998</v>
      </c>
      <c r="H27" s="5">
        <v>-8.6143300000000007</v>
      </c>
      <c r="I27" s="5">
        <v>-8.7894699999999997</v>
      </c>
      <c r="J27" s="5">
        <v>-8.8332499999999996</v>
      </c>
      <c r="K27" s="5">
        <v>8.0570090000000008</v>
      </c>
      <c r="L27" s="5">
        <v>5.9389459999999996</v>
      </c>
      <c r="M27" s="5">
        <v>25.531020000000002</v>
      </c>
    </row>
    <row r="28" spans="1:13">
      <c r="A28" s="3">
        <v>3.9100000000000003E-2</v>
      </c>
      <c r="B28" s="3">
        <v>5.4285389999999998</v>
      </c>
      <c r="C28" s="3">
        <v>-2.81549</v>
      </c>
      <c r="D28" s="3">
        <v>6.5034489999999998</v>
      </c>
      <c r="E28" s="3">
        <v>7.8934819999999997</v>
      </c>
      <c r="F28" s="3">
        <v>11.18933</v>
      </c>
      <c r="G28" s="3">
        <v>13.26845</v>
      </c>
      <c r="H28" s="5">
        <v>3.0206719999999998</v>
      </c>
      <c r="I28" s="5">
        <v>-5.8844099999999999</v>
      </c>
      <c r="J28" s="5">
        <v>-7.4316399999999998</v>
      </c>
      <c r="K28" s="5">
        <v>19.669360000000001</v>
      </c>
      <c r="L28" s="5">
        <v>21.145</v>
      </c>
      <c r="M28" s="5">
        <v>16.58766</v>
      </c>
    </row>
    <row r="29" spans="1:13">
      <c r="A29" s="3">
        <v>0.15629999999999999</v>
      </c>
      <c r="B29" s="3">
        <v>3.968083</v>
      </c>
      <c r="C29" s="3">
        <v>-5.33066</v>
      </c>
      <c r="D29" s="3">
        <v>-4.2120100000000003</v>
      </c>
      <c r="E29" s="3">
        <v>16.770659999999999</v>
      </c>
      <c r="F29" s="3">
        <v>3.6009009999999999</v>
      </c>
      <c r="G29" s="3">
        <v>16.934180000000001</v>
      </c>
      <c r="H29" s="5">
        <v>7.0626670000000003</v>
      </c>
      <c r="I29" s="5">
        <v>-7.5177399999999999</v>
      </c>
      <c r="J29" s="5">
        <v>14.902150000000001</v>
      </c>
      <c r="K29" s="5">
        <v>4.562595</v>
      </c>
      <c r="L29" s="5">
        <v>19.35399</v>
      </c>
      <c r="M29" s="5">
        <v>23.292259999999999</v>
      </c>
    </row>
    <row r="30" spans="1:13">
      <c r="A30" s="3">
        <v>0.625</v>
      </c>
      <c r="B30" s="3">
        <v>-15.212999999999999</v>
      </c>
      <c r="C30" s="3">
        <v>-3.74858</v>
      </c>
      <c r="D30" s="3">
        <v>4.0094260000000004</v>
      </c>
      <c r="E30" s="3">
        <v>32.751519999999999</v>
      </c>
      <c r="F30" s="3">
        <v>10.013489999999999</v>
      </c>
      <c r="G30" s="3">
        <v>16.065930000000002</v>
      </c>
      <c r="H30" s="5">
        <v>17.388549999999999</v>
      </c>
      <c r="I30" s="5">
        <v>2.888334</v>
      </c>
      <c r="J30" s="5">
        <v>2.2635360000000002</v>
      </c>
      <c r="K30" s="5">
        <v>18.384509999999999</v>
      </c>
      <c r="L30" s="5">
        <v>13.95566</v>
      </c>
      <c r="M30" s="5">
        <v>3.3205689999999999</v>
      </c>
    </row>
    <row r="31" spans="1:13">
      <c r="A31" s="3">
        <v>2.5</v>
      </c>
      <c r="B31" s="3">
        <v>14.65662</v>
      </c>
      <c r="C31" s="3">
        <v>28.735250000000001</v>
      </c>
      <c r="D31" s="3">
        <v>10.46081</v>
      </c>
      <c r="E31" s="3">
        <v>42.652679999999997</v>
      </c>
      <c r="F31" s="3">
        <v>48.432580000000002</v>
      </c>
      <c r="G31" s="3">
        <v>28.01313</v>
      </c>
      <c r="H31" s="5">
        <v>2.2517290000000001</v>
      </c>
      <c r="I31" s="5">
        <v>-9.5254499999999993</v>
      </c>
      <c r="J31" s="5">
        <v>1.4394929999999999</v>
      </c>
      <c r="K31" s="5">
        <v>17.747920000000001</v>
      </c>
      <c r="L31" s="5">
        <v>15.20547</v>
      </c>
      <c r="M31" s="5">
        <v>8.8551760000000002</v>
      </c>
    </row>
    <row r="32" spans="1:13">
      <c r="A32" s="3">
        <v>10</v>
      </c>
      <c r="B32" s="3">
        <v>24.85913</v>
      </c>
      <c r="C32" s="3">
        <v>29.466919999999998</v>
      </c>
      <c r="D32" s="3">
        <v>32.035939999999997</v>
      </c>
      <c r="E32" s="3">
        <v>65.852080000000001</v>
      </c>
      <c r="F32" s="3">
        <v>67.631410000000002</v>
      </c>
      <c r="G32" s="3">
        <v>61.429070000000003</v>
      </c>
      <c r="H32" s="5">
        <v>5.7309140000000003</v>
      </c>
      <c r="I32" s="5">
        <v>-9.7384699999999995</v>
      </c>
      <c r="J32" s="5">
        <v>-1.06609</v>
      </c>
      <c r="K32" s="5">
        <v>11.263299999999999</v>
      </c>
      <c r="L32" s="5">
        <v>23.518090000000001</v>
      </c>
      <c r="M32" s="5">
        <v>-4.0770799999999996</v>
      </c>
    </row>
  </sheetData>
  <mergeCells count="16">
    <mergeCell ref="B26:D26"/>
    <mergeCell ref="E26:G26"/>
    <mergeCell ref="H2:J2"/>
    <mergeCell ref="K2:M2"/>
    <mergeCell ref="H10:J10"/>
    <mergeCell ref="K10:M10"/>
    <mergeCell ref="H18:J18"/>
    <mergeCell ref="K18:M18"/>
    <mergeCell ref="H26:J26"/>
    <mergeCell ref="K26:M26"/>
    <mergeCell ref="B2:D2"/>
    <mergeCell ref="E2:G2"/>
    <mergeCell ref="B10:D10"/>
    <mergeCell ref="E10:G10"/>
    <mergeCell ref="B18:D18"/>
    <mergeCell ref="E18:G1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 1a</vt:lpstr>
      <vt:lpstr>Fig 1b</vt:lpstr>
      <vt:lpstr>Fig 2b</vt:lpstr>
      <vt:lpstr>Fig 2c</vt:lpstr>
      <vt:lpstr>Fig 2d</vt:lpstr>
      <vt:lpstr>Fig 2e</vt:lpstr>
      <vt:lpstr>Suppl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Shirakawa</dc:creator>
  <cp:lastModifiedBy>Kotaro Shirakawa</cp:lastModifiedBy>
  <dcterms:created xsi:type="dcterms:W3CDTF">2022-10-13T06:11:02Z</dcterms:created>
  <dcterms:modified xsi:type="dcterms:W3CDTF">2022-10-17T09:58:32Z</dcterms:modified>
</cp:coreProperties>
</file>